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修改稿补充材料\"/>
    </mc:Choice>
  </mc:AlternateContent>
  <xr:revisionPtr revIDLastSave="0" documentId="13_ncr:1_{25D01EFF-2D2A-488C-BA57-62FE45E2469D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DEG_anno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16" i="1" l="1"/>
  <c r="AR32" i="1"/>
  <c r="AR70" i="1"/>
  <c r="AR84" i="1"/>
  <c r="AR87" i="1"/>
  <c r="AR123" i="1"/>
  <c r="AR131" i="1"/>
  <c r="AR152" i="1"/>
  <c r="AR163" i="1"/>
  <c r="AR188" i="1"/>
  <c r="AR189" i="1"/>
</calcChain>
</file>

<file path=xl/sharedStrings.xml><?xml version="1.0" encoding="utf-8"?>
<sst xmlns="http://schemas.openxmlformats.org/spreadsheetml/2006/main" count="4776" uniqueCount="2012">
  <si>
    <t>gene_id</t>
  </si>
  <si>
    <t>sample_readcount(FhirtaA2)</t>
  </si>
  <si>
    <t>sample_readcount(FhirtaA3)</t>
  </si>
  <si>
    <t>sample_readcount(FhirtaA4)</t>
  </si>
  <si>
    <t>sample_readcount(FhirtaB2)</t>
  </si>
  <si>
    <t>sample_readcount(FhirtaB3)</t>
  </si>
  <si>
    <t>sample_readcount(FhirtaB4)</t>
  </si>
  <si>
    <t>sample_fpkm(FhirtaA2)</t>
  </si>
  <si>
    <t>sample_fpkm(FhirtaA3)</t>
  </si>
  <si>
    <t>sample_fpkm(FhirtaA4)</t>
  </si>
  <si>
    <t>sample_fpkm(FhirtaB2)</t>
  </si>
  <si>
    <t>sample_fpkm(FhirtaB3)</t>
  </si>
  <si>
    <t>sample_fpkm(FhirtaB4)</t>
  </si>
  <si>
    <t>Gene Length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UP_DOWN_REGULATION(FhirtaBvsFhirtaA)</t>
  </si>
  <si>
    <t>log2ratio(FhirtaBvsFhirtaA)</t>
  </si>
  <si>
    <t>q value(FhirtaBvsFhirtaA)</t>
  </si>
  <si>
    <t>CDS_flag</t>
  </si>
  <si>
    <t>Cluster-21669.66765</t>
  </si>
  <si>
    <t>XP_008368858.1</t>
  </si>
  <si>
    <t>PREDICTED: transcription factor bHLH7 [Malus domestica]&gt;gi|657954818|ref|XP_008368859.1| PREDICTED: transcription factor bHLH7 [Malus domestica]&gt;gi|658039735|ref|XP_008355451.1| PREDICTED: transcription factor bHLH7-like [Malus domestica]</t>
  </si>
  <si>
    <t>XM_010092078.1</t>
  </si>
  <si>
    <t>Morus notabilis hypothetical protein partial mRNA</t>
  </si>
  <si>
    <t>--</t>
  </si>
  <si>
    <t>Q9ZUG9</t>
  </si>
  <si>
    <t>Transcription factor bHLH66 OS=Arabidopsis thaliana GN=BHLH66 PE=2 SV=1</t>
  </si>
  <si>
    <t>PF00010</t>
  </si>
  <si>
    <t>Helix-loop-helix DNA-binding domain</t>
  </si>
  <si>
    <t>GO:0046983</t>
  </si>
  <si>
    <t>protein dimerization activity</t>
  </si>
  <si>
    <t>UP</t>
  </si>
  <si>
    <t>Inf</t>
  </si>
  <si>
    <t>blast,frame:3 start:12 end:1061</t>
  </si>
  <si>
    <t>Cluster-21669.70001</t>
  </si>
  <si>
    <t>XP_005536872.1</t>
  </si>
  <si>
    <t>hypothetical protein, conserved [Cyanidioschyzon merolae strain 10D]&gt;gi|449017434|dbj|BAM80836.1| hypothetical protein, conserved [Cyanidioschyzon merolae strain 10D]</t>
  </si>
  <si>
    <t>Q1MTR4</t>
  </si>
  <si>
    <t>Putative histone deacetylase complex subunit cti6 OS=Schizosaccharomyces pombe (strain 972 / ATCC 24843) GN=cti6 PE=1 SV=1</t>
  </si>
  <si>
    <t>PF00628//PF06003</t>
  </si>
  <si>
    <t>PHD-finger//Survival motor neuron protein (SMN)</t>
  </si>
  <si>
    <t>GO:0006397</t>
  </si>
  <si>
    <t>mRNA processing</t>
  </si>
  <si>
    <t>GO:0005515//GO:0003723</t>
  </si>
  <si>
    <t>protein binding//RNA binding</t>
  </si>
  <si>
    <t>GO:0005634//GO:0005737</t>
  </si>
  <si>
    <t>nucleus//cytoplasm</t>
  </si>
  <si>
    <t>KOG1844</t>
  </si>
  <si>
    <t>PHD Zn-finger proteins</t>
  </si>
  <si>
    <t>blast,frame:3 start:600 end:2582</t>
  </si>
  <si>
    <t>Cluster-21669.39840</t>
  </si>
  <si>
    <t>XP_009354156.1</t>
  </si>
  <si>
    <t>PREDICTED: cyclin-D3-1-like [Pyrus x bretschneideri]</t>
  </si>
  <si>
    <t>XM_010103360.1</t>
  </si>
  <si>
    <t>K14505</t>
  </si>
  <si>
    <t>CYCD3</t>
  </si>
  <si>
    <t>cyclin D3, plant</t>
  </si>
  <si>
    <t>http://www.genome.jp/dbget-bin/www_bget?ko:K14505</t>
  </si>
  <si>
    <t>P42753</t>
  </si>
  <si>
    <t>Cyclin-D3-1 OS=Arabidopsis thaliana GN=CYCD3-1 PE=1 SV=3</t>
  </si>
  <si>
    <t>PF02984</t>
  </si>
  <si>
    <t>Cyclin, C-terminal domain</t>
  </si>
  <si>
    <t>GO:0005634</t>
  </si>
  <si>
    <t>nucleus</t>
  </si>
  <si>
    <t>DOWN</t>
  </si>
  <si>
    <t>blast,frame:1 start:82 end:1200</t>
  </si>
  <si>
    <t>Cluster-21669.45467</t>
  </si>
  <si>
    <t>AAY35063.1</t>
  </si>
  <si>
    <t>lectin KM+ [Artocarpus integer]</t>
  </si>
  <si>
    <t>P18670</t>
  </si>
  <si>
    <t>Agglutinin alpha chain OS=Artocarpus integer PE=1 SV=2</t>
  </si>
  <si>
    <t>blast,frame:1 start:1 end:534</t>
  </si>
  <si>
    <t>Cluster-21669.16140</t>
  </si>
  <si>
    <t>XP_011466738.1</t>
  </si>
  <si>
    <t>PREDICTED: uncharacterized protein LOC101306247 isoform X2 [Fragaria vesca subsp. vesca]&gt;gi|764602740|ref|XP_011466739.1| PREDICTED: uncharacterized protein LOC101306247 isoform X2 [Fragaria vesca subsp. vesca]</t>
  </si>
  <si>
    <t>XM_010089962.1</t>
  </si>
  <si>
    <t>estscan,start:930  end:219; minus strand</t>
  </si>
  <si>
    <t>Cluster-21669.38900</t>
  </si>
  <si>
    <t>XP_008237976.1</t>
  </si>
  <si>
    <t>PREDICTED: bromodomain-containing protein 9-like isoform X1 [Prunus mume]</t>
  </si>
  <si>
    <t>XM_010096261.1</t>
  </si>
  <si>
    <t>Morus notabilis Bromodomain and PHD finger-containing protein 3 partial mRNA</t>
  </si>
  <si>
    <t>K11723</t>
  </si>
  <si>
    <t>BRD7_9</t>
  </si>
  <si>
    <t>bromodomain-containing protein 7/9</t>
  </si>
  <si>
    <t>http://www.genome.jp/dbget-bin/www_bget?ko:K11723</t>
  </si>
  <si>
    <t>Q9ULD4</t>
  </si>
  <si>
    <t>Bromodomain and PHD finger-containing protein 3 OS=Homo sapiens GN=BRPF3 PE=1 SV=2</t>
  </si>
  <si>
    <t>PF00439</t>
  </si>
  <si>
    <t>Bromodomain</t>
  </si>
  <si>
    <t>GO:0005515</t>
  </si>
  <si>
    <t>protein binding</t>
  </si>
  <si>
    <t>KOG0955</t>
  </si>
  <si>
    <t>PHD finger protein BR140/LIN-49</t>
  </si>
  <si>
    <t>blast,frame:2 start:38 end:1705</t>
  </si>
  <si>
    <t>Cluster-21669.53206</t>
  </si>
  <si>
    <t>XP_007213181.1</t>
  </si>
  <si>
    <t>hypothetical protein PRUPE_ppa026440mg, partial [Prunus persica]&gt;gi|462409046|gb|EMJ14380.1| hypothetical protein PRUPE_ppa026440mg, partial [Prunus persica]</t>
  </si>
  <si>
    <t>XM_010111525.1</t>
  </si>
  <si>
    <t>blast,frame:-3 start:3474 end:250</t>
  </si>
  <si>
    <t>Cluster-21669.61927</t>
  </si>
  <si>
    <t>XP_010915341.1</t>
  </si>
  <si>
    <t>PREDICTED: transcription factor MYB1R1-like isoform X1 [Elaeis guineensis]</t>
  </si>
  <si>
    <t>XM_010098773.1</t>
  </si>
  <si>
    <t>Morus notabilis Transcription factor partial mRNA</t>
  </si>
  <si>
    <t>Q2V9B0</t>
  </si>
  <si>
    <t>Transcription factor MYB1R1 OS=Solanum tuberosum PE=2 SV=1</t>
  </si>
  <si>
    <t>PF00098</t>
  </si>
  <si>
    <t>Zinc knuckle</t>
  </si>
  <si>
    <t>GO:0008270//GO:0003676</t>
  </si>
  <si>
    <t>zinc ion binding//nucleic acid binding</t>
  </si>
  <si>
    <t>blast,frame:-3 start:1195 end:224</t>
  </si>
  <si>
    <t>Cluster-21669.20739</t>
  </si>
  <si>
    <t>PF05479</t>
  </si>
  <si>
    <t>Photosystem I reaction centre subunit N (PSAN or PSI-N)</t>
  </si>
  <si>
    <t>GO:0015979</t>
  </si>
  <si>
    <t>photosynthesis</t>
  </si>
  <si>
    <t>GO:0005516</t>
  </si>
  <si>
    <t>calmodulin binding</t>
  </si>
  <si>
    <t>GO:0009522//GO:0042651</t>
  </si>
  <si>
    <t>photosystem I//thylakoid membrane</t>
  </si>
  <si>
    <t>estscan,start:41  end:716</t>
  </si>
  <si>
    <t>Cluster-21669.983</t>
  </si>
  <si>
    <t>XP_008221727.1</t>
  </si>
  <si>
    <t>PREDICTED: cytochrome P450 704B1 [Prunus mume]</t>
  </si>
  <si>
    <t>XM_010103874.1</t>
  </si>
  <si>
    <t>Morus notabilis Cytochrome P450 704C1 partial mRNA</t>
  </si>
  <si>
    <t>Q9C788</t>
  </si>
  <si>
    <t>Cytochrome P450 704B1 OS=Arabidopsis thaliana GN=CYP704B1 PE=2 SV=1</t>
  </si>
  <si>
    <t>PF00067</t>
  </si>
  <si>
    <t>Cytochrome P450</t>
  </si>
  <si>
    <t>GO:0055114</t>
  </si>
  <si>
    <t>oxidation-reduction process</t>
  </si>
  <si>
    <t>GO:0020037//GO:0005506//GO:0016705</t>
  </si>
  <si>
    <t>heme binding//iron ion binding//oxidoreductase activity, acting on paired donors, with incorporation or reduction of molecular oxygen</t>
  </si>
  <si>
    <t>blast,frame:1 start:19 end:1641</t>
  </si>
  <si>
    <t>Cluster-21669.42706</t>
  </si>
  <si>
    <t>XP_002510455.1</t>
  </si>
  <si>
    <t>beta-galactosidase, putative [Ricinus communis]&gt;gi|223551156|gb|EEF52642.1| beta-galactosidase, putative [Ricinus communis]</t>
  </si>
  <si>
    <t>XM_010111708.1</t>
  </si>
  <si>
    <t>Morus notabilis Beta-galactosidase 3 partial mRNA</t>
  </si>
  <si>
    <t>Q9SCV9</t>
  </si>
  <si>
    <t>Beta-galactosidase 3 OS=Arabidopsis thaliana GN=BGAL3 PE=1 SV=1</t>
  </si>
  <si>
    <t>PF02449//PF02837//PF05430</t>
  </si>
  <si>
    <t>Beta-galactosidase//Glycosyl hydrolases family 2, sugar binding domain//S-adenosyl-L-methionine-dependent methyltransferase</t>
  </si>
  <si>
    <t>GO:0046486//GO:0005975//GO:0055114//GO:0006027//GO:0006012//GO:0006687</t>
  </si>
  <si>
    <t>glycerolipid metabolic process//carbohydrate metabolic process//oxidation-reduction process//glycosaminoglycan catabolic process//galactose metabolic process//glycosphingolipid metabolic process</t>
  </si>
  <si>
    <t>GO:0004553//GO:0016645//GO:0043169//GO:0030246//GO:0004565</t>
  </si>
  <si>
    <t>hydrolase activity, hydrolyzing O-glycosyl compounds//oxidoreductase activity, acting on the CH-NH group of donors//cation binding//carbohydrate binding//beta-galactosidase activity</t>
  </si>
  <si>
    <t>GO:0009341</t>
  </si>
  <si>
    <t>beta-galactosidase complex</t>
  </si>
  <si>
    <t>blast,frame:-1 start:1715 end:3</t>
  </si>
  <si>
    <t>Cluster-15522.0</t>
  </si>
  <si>
    <t>XP_008220398.1</t>
  </si>
  <si>
    <t>PREDICTED: uncharacterized protein LOC103320494 [Prunus mume]</t>
  </si>
  <si>
    <t>blast,frame:-1 start:1347 end:151</t>
  </si>
  <si>
    <t>Cluster-21669.13934</t>
  </si>
  <si>
    <t>XP_007017633.1</t>
  </si>
  <si>
    <t>Peroxidase superfamily protein [Theobroma cacao]&gt;gi|508722961|gb|EOY14858.1| Peroxidase superfamily protein [Theobroma cacao]</t>
  </si>
  <si>
    <t>XM_010111718.1</t>
  </si>
  <si>
    <t>Morus notabilis Peroxidase 9 partial mRNA</t>
  </si>
  <si>
    <t>K00430</t>
  </si>
  <si>
    <t>E1.11.1.7</t>
  </si>
  <si>
    <t xml:space="preserve">peroxidase </t>
  </si>
  <si>
    <t>http://www.genome.jp/dbget-bin/www_bget?ko:K00430</t>
  </si>
  <si>
    <t>Q96512</t>
  </si>
  <si>
    <t>Peroxidase 9 OS=Arabidopsis thaliana GN=PER9 PE=1 SV=1</t>
  </si>
  <si>
    <t>PF00141</t>
  </si>
  <si>
    <t>Peroxidase</t>
  </si>
  <si>
    <t>GO:0055114//GO:0006979//GO:0006804</t>
  </si>
  <si>
    <t>oxidation-reduction process//response to oxidative stress//obsolete peroxidase reaction</t>
  </si>
  <si>
    <t>GO:0020037//GO:0004601</t>
  </si>
  <si>
    <t>heme binding//peroxidase activity</t>
  </si>
  <si>
    <t>blast,frame:1 start:19 end:1155</t>
  </si>
  <si>
    <t>Cluster-21669.46492</t>
  </si>
  <si>
    <t>XP_007046472.1</t>
  </si>
  <si>
    <t>Endoribonuclease/protein kinase IRE1-like, putative [Theobroma cacao]&gt;gi|508698733|gb|EOX90629.1| Endoribonuclease/protein kinase IRE1-like, putative [Theobroma cacao]</t>
  </si>
  <si>
    <t>XM_010104940.1</t>
  </si>
  <si>
    <t>Morus notabilis Serine/threonine-protein kinase/endoribonuclease IRE1 partial mRNA</t>
  </si>
  <si>
    <t>K08852</t>
  </si>
  <si>
    <t>ERN1</t>
  </si>
  <si>
    <t xml:space="preserve">serine/threonine-protein kinase/endoribonuclease IRE1 </t>
  </si>
  <si>
    <t>http://www.genome.jp/dbget-bin/www_bget?ko:K08852</t>
  </si>
  <si>
    <t>Q93VJ2</t>
  </si>
  <si>
    <t>Serine/threonine-protein kinase/endoribonuclease IRE1b OS=Arabidopsis thaliana GN=IRE1B PE=2 SV=1</t>
  </si>
  <si>
    <t>PF07714//PF00069//PF06479</t>
  </si>
  <si>
    <t>Protein tyrosine kinase//Protein kinase domain//Ribonuclease 2-5A</t>
  </si>
  <si>
    <t>GO:0006468//GO:0051252//GO:0006397</t>
  </si>
  <si>
    <t>protein phosphorylation//regulation of RNA metabolic process//mRNA processing</t>
  </si>
  <si>
    <t>GO:0004540//GO:0004672//GO:0005524</t>
  </si>
  <si>
    <t>ribonuclease activity//protein kinase activity//ATP binding</t>
  </si>
  <si>
    <t>KOG1027</t>
  </si>
  <si>
    <t>Serine/threonine protein kinase and endoribonuclease ERN1/IRE1, sensor of the unfolded protein response pathway</t>
  </si>
  <si>
    <t>blast,frame:3 start:786 end:3536</t>
  </si>
  <si>
    <t>Cluster-21669.46800</t>
  </si>
  <si>
    <t>CBI22170.3</t>
  </si>
  <si>
    <t>unnamed protein product [Vitis vinifera]</t>
  </si>
  <si>
    <t>XM_010104569.1</t>
  </si>
  <si>
    <t>Morus notabilis Protein IQ-DOMAIN 31 partial mRNA</t>
  </si>
  <si>
    <t>Q8L4D8</t>
  </si>
  <si>
    <t>Protein IQ-DOMAIN 31 OS=Arabidopsis thaliana GN=IQD31 PE=1 SV=1</t>
  </si>
  <si>
    <t>PF00612//PF08917</t>
  </si>
  <si>
    <t>IQ calmodulin-binding motif//Transforming growth factor beta receptor 2 ectodomain</t>
  </si>
  <si>
    <t>GO:0016310//GO:0009069//GO:0006468//GO:0007178</t>
  </si>
  <si>
    <t>phosphorylation//serine family amino acid metabolic process//protein phosphorylation//transmembrane receptor protein serine/threonine kinase signaling pathway</t>
  </si>
  <si>
    <t>GO:0005515//GO:0005524//GO:0005026//GO:0046872</t>
  </si>
  <si>
    <t>protein binding//ATP binding//transforming growth factor beta receptor activity, type II//metal ion binding</t>
  </si>
  <si>
    <t>GO:0016020</t>
  </si>
  <si>
    <t>membrane</t>
  </si>
  <si>
    <t>blast,frame:3 start:345 end:2069</t>
  </si>
  <si>
    <t>Cluster-21669.40397</t>
  </si>
  <si>
    <t>XP_004135228.1</t>
  </si>
  <si>
    <t>PREDICTED: MLP-like protein 423 [Cucumis sativus]&gt;gi|700196650|gb|KGN51827.1| Major latex-like protein [Cucumis sativus]</t>
  </si>
  <si>
    <t>XM_010102202.1</t>
  </si>
  <si>
    <t>Morus notabilis MLP-like protein 423 partial mRNA</t>
  </si>
  <si>
    <t>Q93VR4</t>
  </si>
  <si>
    <t>MLP-like protein 423 OS=Arabidopsis thaliana GN=MLP423 PE=2 SV=1</t>
  </si>
  <si>
    <t>PF00407</t>
  </si>
  <si>
    <t>Pathogenesis-related protein Bet v I family</t>
  </si>
  <si>
    <t>GO:0006952//GO:0009607</t>
  </si>
  <si>
    <t>defense response//response to biotic stimulus</t>
  </si>
  <si>
    <t>blast,frame:-1 start:863 end:336</t>
  </si>
  <si>
    <t>Cluster-21669.22144</t>
  </si>
  <si>
    <t>XP_012490220.1</t>
  </si>
  <si>
    <t>PREDICTED: probable plastid-lipid-associated protein 10, chloroplastic isoform X1 [Gossypium raimondii]&gt;gi|763774566|gb|KJB41689.1| hypothetical protein B456_007G115100 [Gossypium raimondii]</t>
  </si>
  <si>
    <t>XM_010102286.1</t>
  </si>
  <si>
    <t>Morus notabilis putative plastid-lipid-associated protein 10 partial mRNA</t>
  </si>
  <si>
    <t>Q8W4F1</t>
  </si>
  <si>
    <t>Probable plastid-lipid-associated protein 10, chloroplastic OS=Arabidopsis thaliana GN=PAP10 PE=2 SV=1</t>
  </si>
  <si>
    <t>blast,frame:1 start:619 end:1233</t>
  </si>
  <si>
    <t>Cluster-21669.10639</t>
  </si>
  <si>
    <t>XP_007210564.1</t>
  </si>
  <si>
    <t>hypothetical protein PRUPE_ppa014756mg [Prunus persica]&gt;gi|462406299|gb|EMJ11763.1| hypothetical protein PRUPE_ppa014756mg [Prunus persica]</t>
  </si>
  <si>
    <t>XM_010113209.1</t>
  </si>
  <si>
    <t>Morus notabilis Long-chain-alcohol oxidase FAO4A partial mRNA</t>
  </si>
  <si>
    <t>K17756</t>
  </si>
  <si>
    <t>FAO3</t>
  </si>
  <si>
    <t xml:space="preserve">long-chain-alcohol oxidase </t>
  </si>
  <si>
    <t>http://www.genome.jp/dbget-bin/www_bget?ko:K17756</t>
  </si>
  <si>
    <t>O65709</t>
  </si>
  <si>
    <t>Long-chain-alcohol oxidase FAO4A OS=Arabidopsis thaliana GN=FAO4A PE=3 SV=2</t>
  </si>
  <si>
    <t>PF07992//PF01494//PF05199//PF02558//PF02737//PF00070//PF00732//PF01266</t>
  </si>
  <si>
    <t>Pyridine nucleotide-disulphide oxidoreductase//FAD binding domain//GMC oxidoreductase//Ketopantoate reductase PanE/ApbA//3-hydroxyacyl-CoA dehydrogenase, NAD binding domain//Pyridine nucleotide-disulphide oxidoreductase//GMC oxidoreductase//FAD dependent oxidoreductase</t>
  </si>
  <si>
    <t>GO:0006568//GO:0018874//GO:0015940//GO:0006631//GO:0006554//GO:0006550//GO:0006633//GO:0006574//GO:0006552//GO:0055114</t>
  </si>
  <si>
    <t>tryptophan metabolic process//benzoate metabolic process//pantothenate biosynthetic process//fatty acid metabolic process//lysine catabolic process//isoleucine catabolic process//fatty acid biosynthetic process//valine catabolic process//leucine catabolic process//oxidation-reduction process</t>
  </si>
  <si>
    <t>GO:0016491//GO:0016614//GO:0008677//GO:0003857//GO:0050660//GO:0071949</t>
  </si>
  <si>
    <t>oxidoreductase activity//oxidoreductase activity, acting on CH-OH group of donors//2-dehydropantoate 2-reductase activity//3-hydroxyacyl-CoA dehydrogenase activity//flavin adenine dinucleotide binding//FAD binding</t>
  </si>
  <si>
    <t>estscan,start:2301  end:184; minus strand</t>
  </si>
  <si>
    <t>Cluster-21669.12091</t>
  </si>
  <si>
    <t>XP_009345380.1</t>
  </si>
  <si>
    <t>PREDICTED: uncharacterized protein LOC103937184 isoform X3 [Pyrus x bretschneideri]</t>
  </si>
  <si>
    <t>XM_010101316.1</t>
  </si>
  <si>
    <t>K03834</t>
  </si>
  <si>
    <t>tyrP</t>
  </si>
  <si>
    <t>tyrosine-specific transport protein</t>
  </si>
  <si>
    <t>http://www.genome.jp/dbget-bin/www_bget?ko:K03834</t>
  </si>
  <si>
    <t>PF03222</t>
  </si>
  <si>
    <t>Tryptophan/tyrosine permease family</t>
  </si>
  <si>
    <t>GO:0003333</t>
  </si>
  <si>
    <t>amino acid transmembrane transport</t>
  </si>
  <si>
    <t>blast,frame:1 start:43 end:300</t>
  </si>
  <si>
    <t>Cluster-21669.12257</t>
  </si>
  <si>
    <t>XP_004296229.1</t>
  </si>
  <si>
    <t>PREDICTED: peroxidase 40 [Fragaria vesca subsp. vesca]</t>
  </si>
  <si>
    <t>XM_010108407.1</t>
  </si>
  <si>
    <t>Morus notabilis Peroxidase 40 partial mRNA</t>
  </si>
  <si>
    <t>O23474</t>
  </si>
  <si>
    <t>Peroxidase 40 OS=Arabidopsis thaliana GN=PER40 PE=2 SV=2</t>
  </si>
  <si>
    <t>PF00141//PF01225</t>
  </si>
  <si>
    <t>Peroxidase//Mur ligase family, catalytic domain</t>
  </si>
  <si>
    <t>GO:0009058//GO:0055114//GO:0006979//GO:0006804</t>
  </si>
  <si>
    <t>biosynthetic process//oxidation-reduction process//response to oxidative stress//obsolete peroxidase reaction</t>
  </si>
  <si>
    <t>GO:0020037//GO:0004601//GO:0005524</t>
  </si>
  <si>
    <t>heme binding//peroxidase activity//ATP binding</t>
  </si>
  <si>
    <t>blast,frame:-1 start:1498 end:479</t>
  </si>
  <si>
    <t>Cluster-21669.6134</t>
  </si>
  <si>
    <t>XP_010999979.1</t>
  </si>
  <si>
    <t>PREDICTED: uncharacterized protein LOC105107662 [Populus euphratica]</t>
  </si>
  <si>
    <t>PF00127//PF02298</t>
  </si>
  <si>
    <t>Copper binding proteins, plastocyanin/azurin family//Plastocyanin-like domain</t>
  </si>
  <si>
    <t>GO:0006118</t>
  </si>
  <si>
    <t>obsolete electron transport</t>
  </si>
  <si>
    <t>GO:0005507//GO:0009055</t>
  </si>
  <si>
    <t>copper ion binding//electron carrier activity</t>
  </si>
  <si>
    <t>blast,frame:-3 start:836 end:273</t>
  </si>
  <si>
    <t>Cluster-21669.71813</t>
  </si>
  <si>
    <t>estscan,start:594  end:346; minus strand</t>
  </si>
  <si>
    <t>Cluster-21669.18765</t>
  </si>
  <si>
    <t>CAK55186.1</t>
  </si>
  <si>
    <t>pinene synthase [Quercus ilex]</t>
  </si>
  <si>
    <t>Q93X23</t>
  </si>
  <si>
    <t>Myrcene synthase, chloroplastic OS=Quercus ilex PE=1 SV=1</t>
  </si>
  <si>
    <t>PF01397//PF03936</t>
  </si>
  <si>
    <t>Terpene synthase, N-terminal domain//Terpene synthase family, metal binding domain</t>
  </si>
  <si>
    <t>GO:0008152</t>
  </si>
  <si>
    <t>metabolic process</t>
  </si>
  <si>
    <t>GO:0010333//GO:0000287//GO:0016829</t>
  </si>
  <si>
    <t>terpene synthase activity//magnesium ion binding//lyase activity</t>
  </si>
  <si>
    <t>blast,frame:2 start:68 end:1777</t>
  </si>
  <si>
    <t>Cluster-21669.20716</t>
  </si>
  <si>
    <t>KIZ02628.1</t>
  </si>
  <si>
    <t>hypothetical protein MNEG_5332 [Monoraphidium neglectum]</t>
  </si>
  <si>
    <t>PF01254</t>
  </si>
  <si>
    <t>Nuclear transition protein 2</t>
  </si>
  <si>
    <t>GO:0007283</t>
  </si>
  <si>
    <t>spermatogenesis</t>
  </si>
  <si>
    <t>GO:0003677</t>
  </si>
  <si>
    <t>DNA binding</t>
  </si>
  <si>
    <t>GO:0000786//GO:0005634</t>
  </si>
  <si>
    <t>nucleosome//nucleus</t>
  </si>
  <si>
    <t>blast,frame:-2 start:2000 end:513</t>
  </si>
  <si>
    <t>Cluster-21669.54840</t>
  </si>
  <si>
    <t>XP_007204661.1</t>
  </si>
  <si>
    <t>hypothetical protein PRUPE_ppa001174mg [Prunus persica]&gt;gi|462400192|gb|EMJ05860.1| hypothetical protein PRUPE_ppa001174mg [Prunus persica]</t>
  </si>
  <si>
    <t>XM_010092844.1</t>
  </si>
  <si>
    <t>Morus notabilis Leucine-rich repeat receptor-like tyrosine-protein kinase partial mRNA</t>
  </si>
  <si>
    <t>O22938</t>
  </si>
  <si>
    <t>Leucine-rich repeat receptor-like tyrosine-protein kinase PXC3 OS=Arabidopsis thaliana GN=PXC3 PE=2 SV=1</t>
  </si>
  <si>
    <t>PF01513//PF00069//PF07714//PF00781//PF00560//PF13855</t>
  </si>
  <si>
    <t>ATP-NAD kinase//Protein kinase domain//Protein tyrosine kinase//Diacylglycerol kinase catalytic domain//Leucine Rich Repeat//Leucine rich repeat</t>
  </si>
  <si>
    <t>GO:0008152//GO:0006769//GO:0046497//GO:0006468//GO:0006741</t>
  </si>
  <si>
    <t>metabolic process//nicotinamide metabolic process//nicotinate nucleotide metabolic process//protein phosphorylation//NADP biosynthetic process</t>
  </si>
  <si>
    <t>GO:0004672//GO:0016301//GO:0003951//GO:0005524//GO:0005515</t>
  </si>
  <si>
    <t>protein kinase activity//kinase activity//NAD+ kinase activity//ATP binding//protein binding</t>
  </si>
  <si>
    <t>blast,frame:-2 start:3224 end:459</t>
  </si>
  <si>
    <t>Cluster-21669.41105</t>
  </si>
  <si>
    <t>XP_008393138.1</t>
  </si>
  <si>
    <t>PREDICTED: transcription factor PRE6-like [Malus domestica]&gt;gi|658063261|ref|XP_008367547.1| PREDICTED: transcription factor PRE6-like [Malus domestica]</t>
  </si>
  <si>
    <t>XM_010093746.1</t>
  </si>
  <si>
    <t>Q338G6</t>
  </si>
  <si>
    <t>Transcription factor ILI7 OS=Oryza sativa subsp. japonica GN=ILI7 PE=3 SV=1</t>
  </si>
  <si>
    <t>PF00715//PF00010</t>
  </si>
  <si>
    <t>Interleukin 2//Helix-loop-helix DNA-binding domain</t>
  </si>
  <si>
    <t>GO:0006955//GO:0040007//GO:0007165//GO:0008283</t>
  </si>
  <si>
    <t>immune response//growth//signal transduction//cell proliferation</t>
  </si>
  <si>
    <t>GO:0005134//GO:0046983//GO:0008083</t>
  </si>
  <si>
    <t>interleukin-2 receptor binding//protein dimerization activity//growth factor activity</t>
  </si>
  <si>
    <t>GO:0005893//GO:0005576</t>
  </si>
  <si>
    <t>interleukin-2 receptor complex//extracellular region</t>
  </si>
  <si>
    <t>blast,frame:-3 start:406 end:98</t>
  </si>
  <si>
    <t>Cluster-21669.45729</t>
  </si>
  <si>
    <t>XP_007216600.1</t>
  </si>
  <si>
    <t>hypothetical protein PRUPE_ppa026802mg [Prunus persica]&gt;gi|462412750|gb|EMJ17799.1| hypothetical protein PRUPE_ppa026802mg [Prunus persica]</t>
  </si>
  <si>
    <t>XM_010099762.1</t>
  </si>
  <si>
    <t>O81755</t>
  </si>
  <si>
    <t>Putative Peroxidase 48 OS=Arabidopsis thaliana GN=PER48 PE=3 SV=3</t>
  </si>
  <si>
    <t>PF00141//PF02035//PF12297</t>
  </si>
  <si>
    <t>Peroxidase//Coagulin//Ellis van Creveld protein 2 like protein</t>
  </si>
  <si>
    <t>GO:0055114//GO:0006979//GO:0006804//GO:0007224//GO:0042381</t>
  </si>
  <si>
    <t>oxidation-reduction process//response to oxidative stress//obsolete peroxidase reaction//smoothened signaling pathway//hemolymph coagulation</t>
  </si>
  <si>
    <t>GO:0005576</t>
  </si>
  <si>
    <t>extracellular region</t>
  </si>
  <si>
    <t>blast,frame:-3 start:2118 end:1357</t>
  </si>
  <si>
    <t>Cluster-21669.44353</t>
  </si>
  <si>
    <t>XP_009368132.1</t>
  </si>
  <si>
    <t>PREDICTED: proline-rich protein 4-like [Pyrus x bretschneideri]</t>
  </si>
  <si>
    <t>estscan,start:136  end:395</t>
  </si>
  <si>
    <t>Cluster-21669.44354</t>
  </si>
  <si>
    <t>estscan,start:442  end:282; minus strand</t>
  </si>
  <si>
    <t>Cluster-21669.7970</t>
  </si>
  <si>
    <t>estscan,start:46  end:900</t>
  </si>
  <si>
    <t>Cluster-21669.51563</t>
  </si>
  <si>
    <t>XP_002320887.1</t>
  </si>
  <si>
    <t>cytochrome P450 78A3p family protein [Populus trichocarpa]&gt;gi|222861660|gb|EEE99202.1| cytochrome P450 78A3p family protein [Populus trichocarpa]</t>
  </si>
  <si>
    <t>XM_010102385.1</t>
  </si>
  <si>
    <t>Morus notabilis Cytochrome P450 78A3 partial mRNA</t>
  </si>
  <si>
    <t>O48927</t>
  </si>
  <si>
    <t>Cytochrome P450 78A3 OS=Glycine max GN=CYP78A3 PE=2 SV=1</t>
  </si>
  <si>
    <t>GO:0020037//GO:0046872//GO:0005506//GO:0016491//GO:0016705</t>
  </si>
  <si>
    <t>heme binding//metal ion binding//iron ion binding//oxidoreductase activity//oxidoreductase activity, acting on paired donors, with incorporation or reduction of molecular oxygen</t>
  </si>
  <si>
    <t>blast,frame:-1 start:1711 end:98</t>
  </si>
  <si>
    <t>Cluster-21669.58400</t>
  </si>
  <si>
    <t>XP_004150835.1</t>
  </si>
  <si>
    <t>PREDICTED: GDSL esterase/lipase At1g09390-like [Cucumis sativus]&gt;gi|700203407|gb|KGN58540.1| hypothetical protein Csa_3G669600 [Cucumis sativus]</t>
  </si>
  <si>
    <t>XM_010096115.1</t>
  </si>
  <si>
    <t>Morus notabilis GDSL esterase/lipase partial mRNA</t>
  </si>
  <si>
    <t>Q9FXB6</t>
  </si>
  <si>
    <t>GDSL esterase/lipase LIP-4 OS=Arabidopsis thaliana GN=LIP4 PE=2 SV=1</t>
  </si>
  <si>
    <t>PF00657</t>
  </si>
  <si>
    <t>GDSL-like Lipase/Acylhydrolase</t>
  </si>
  <si>
    <t>GO:0016788</t>
  </si>
  <si>
    <t>hydrolase activity, acting on ester bonds</t>
  </si>
  <si>
    <t>blast,frame:3 start:117 end:1229</t>
  </si>
  <si>
    <t>Cluster-21669.42073</t>
  </si>
  <si>
    <t>XP_008230254.1</t>
  </si>
  <si>
    <t>PREDICTED: putative cell wall protein [Prunus mume]</t>
  </si>
  <si>
    <t>P47925</t>
  </si>
  <si>
    <t>Putative cell wall protein OS=Arabidopsis thaliana GN=At2g20870 PE=2 SV=2</t>
  </si>
  <si>
    <t>blast,frame:-1 start:757 end:296</t>
  </si>
  <si>
    <t>Cluster-18517.0</t>
  </si>
  <si>
    <t>XP_012065776.1</t>
  </si>
  <si>
    <t>PREDICTED: ABC transporter G family member 25 [Jatropha curcas]&gt;gi|643737203|gb|KDP43365.1| hypothetical protein JCGZ_25470 [Jatropha curcas]</t>
  </si>
  <si>
    <t>XM_010106853.1</t>
  </si>
  <si>
    <t>Morus notabilis ABC transporter G family member 25 partial mRNA</t>
  </si>
  <si>
    <t>Q84TH5</t>
  </si>
  <si>
    <t>ABC transporter G family member 25 OS=Arabidopsis thaliana GN=ABCG25 PE=2 SV=1</t>
  </si>
  <si>
    <t>PF02224//PF00005//PF00910//PF13304//PF01926//PF01695//PF03193//PF01637//PF03266//PF01580//PF01061//PF01583//PF03205</t>
  </si>
  <si>
    <t>Cytidylate kinase//ABC transporter//RNA helicase//AAA domain, putative AbiEii toxin, Type IV TA system//50S ribosome-binding GTPase//IstB-like ATP binding protein//Protein of unknown function, DUF258//Archaeal ATPase//NTPase//FtsK/SpoIIIE family//ABC-2 type transporter//Adenylylsulphate kinase//Molybdopterin guanine dinucleotide synthesis protein B</t>
  </si>
  <si>
    <t>GO:0006139//GO:0006777//GO:0000103//GO:0006144//GO:0006206</t>
  </si>
  <si>
    <t>nucleobase-containing compound metabolic process//Mo-molybdopterin cofactor biosynthetic process//sulfate assimilation//purine nucleobase metabolic process//pyrimidine nucleobase metabolic process</t>
  </si>
  <si>
    <t>GO:0003723//GO:0004127//GO:0000166//GO:0003724//GO:0005525//GO:0016887//GO:0003924//GO:0005524//GO:0004020//GO:0003677//GO:0098519</t>
  </si>
  <si>
    <t>RNA binding//cytidylate kinase activity//nucleotide binding//RNA helicase activity//GTP binding//ATPase activity//GTPase activity//ATP binding//adenylylsulfate kinase activity//DNA binding//nucleotide phosphatase activity, acting on free nucleotides</t>
  </si>
  <si>
    <t>KOG0061</t>
  </si>
  <si>
    <t>Transporter, ABC superfamily (Breast cancer resistance protein)</t>
  </si>
  <si>
    <t>blast,frame:-2 start:2183 end:189</t>
  </si>
  <si>
    <t>Cluster-21669.68159</t>
  </si>
  <si>
    <t>estscan,start:1358  end:135; minus strand</t>
  </si>
  <si>
    <t>Cluster-21669.34370</t>
  </si>
  <si>
    <t>XP_012082812.1</t>
  </si>
  <si>
    <t>PREDICTED: endoglucanase 17 [Jatropha curcas]&gt;gi|643716565|gb|KDP28191.1| hypothetical protein JCGZ_13962 [Jatropha curcas]</t>
  </si>
  <si>
    <t>XM_010090004.1</t>
  </si>
  <si>
    <t>Morus notabilis Endoglucanase 17 partial mRNA</t>
  </si>
  <si>
    <t>O81416</t>
  </si>
  <si>
    <t>Endoglucanase 17 OS=Arabidopsis thaliana GN=At4g02290 PE=2 SV=1</t>
  </si>
  <si>
    <t>PF03784//PF00001//PF00759</t>
  </si>
  <si>
    <t>Cyclotide family//7 transmembrane receptor (rhodopsin family)//Glycosyl hydrolase family 9</t>
  </si>
  <si>
    <t>GO:0007186//GO:0005975//GO:0006952</t>
  </si>
  <si>
    <t>G-protein coupled receptor signaling pathway//carbohydrate metabolic process//defense response</t>
  </si>
  <si>
    <t>GO:0004930//GO:0004553</t>
  </si>
  <si>
    <t>G-protein coupled receptor activity//hydrolase activity, hydrolyzing O-glycosyl compounds</t>
  </si>
  <si>
    <t>GO:0016021</t>
  </si>
  <si>
    <t>integral component of membrane</t>
  </si>
  <si>
    <t>blast,frame:-2 start:1658 end:108</t>
  </si>
  <si>
    <t>Cluster-21669.41753</t>
  </si>
  <si>
    <t>estscan,start:110  end:313</t>
  </si>
  <si>
    <t>Cluster-21669.42101</t>
  </si>
  <si>
    <t>AJW67228.1</t>
  </si>
  <si>
    <t>proline-rich cell wall glycoprotein [Gossypium barbadense]</t>
  </si>
  <si>
    <t>P93013</t>
  </si>
  <si>
    <t>Non-classical arabinogalactan protein 30 OS=Arabidopsis thaliana GN=AGP30 PE=2 SV=1</t>
  </si>
  <si>
    <t>PF01258//PF01060</t>
  </si>
  <si>
    <t>Prokaryotic dksA/traR C4-type zinc finger//Transthyretin-like family</t>
  </si>
  <si>
    <t>GO:0008270</t>
  </si>
  <si>
    <t>zinc ion binding</t>
  </si>
  <si>
    <t>GO:0005615</t>
  </si>
  <si>
    <t>extracellular space</t>
  </si>
  <si>
    <t>blast,frame:2 start:2 end:556</t>
  </si>
  <si>
    <t>Cluster-2535.0</t>
  </si>
  <si>
    <t>estscan,start:257  end:122; minus strand</t>
  </si>
  <si>
    <t>Cluster-21669.36057</t>
  </si>
  <si>
    <t>KDO60993.1</t>
  </si>
  <si>
    <t>hypothetical protein CISIN_1g036829mg [Citrus sinensis]</t>
  </si>
  <si>
    <t>XM_010100562.1</t>
  </si>
  <si>
    <t>Q9LZC5</t>
  </si>
  <si>
    <t>GDSL esterase/lipase At5g03820 OS=Arabidopsis thaliana GN=At5g03820 PE=3 SV=1</t>
  </si>
  <si>
    <t>PF01294//PF00657</t>
  </si>
  <si>
    <t>Ribosomal protein L13e//GDSL-like Lipase/Acylhydrolase</t>
  </si>
  <si>
    <t>GO:0006412//GO:0042254</t>
  </si>
  <si>
    <t>translation//ribosome biogenesis</t>
  </si>
  <si>
    <t>GO:0003735//GO:0016788</t>
  </si>
  <si>
    <t>structural constituent of ribosome//hydrolase activity, acting on ester bonds</t>
  </si>
  <si>
    <t>GO:0005840//GO:0005622</t>
  </si>
  <si>
    <t>ribosome//intracellular</t>
  </si>
  <si>
    <t>blast,frame:-3 start:1944 end:871</t>
  </si>
  <si>
    <t>Cluster-1718.0</t>
  </si>
  <si>
    <t>estscan,start:144  end:363</t>
  </si>
  <si>
    <t>Cluster-21669.5097</t>
  </si>
  <si>
    <t>XP_007041798.1</t>
  </si>
  <si>
    <t>Basic helix-loop-helix DNA-binding superfamily protein, putative [Theobroma cacao]&gt;gi|508705733|gb|EOX97629.1| Basic helix-loop-helix DNA-binding superfamily protein, putative [Theobroma cacao]</t>
  </si>
  <si>
    <t>XM_010109346.1</t>
  </si>
  <si>
    <t>Q9ZVX2</t>
  </si>
  <si>
    <t>Transcription factor ABORTED MICROSPORES OS=Arabidopsis thaliana GN=AMS PE=1 SV=2</t>
  </si>
  <si>
    <t>blast,frame:-1 start:1866 end:1</t>
  </si>
  <si>
    <t>Cluster-21669.48022</t>
  </si>
  <si>
    <t>XP_012071977.1</t>
  </si>
  <si>
    <t>PREDICTED: probable LRR receptor-like serine/threonine-protein kinase At4g36180 [Jatropha curcas]&gt;gi|643731254|gb|KDP38592.1| hypothetical protein JCGZ_04517 [Jatropha curcas]</t>
  </si>
  <si>
    <t>XM_010097236.1</t>
  </si>
  <si>
    <t>Morus notabilis putative LRR receptor-like serine/threonine-protein kinase partial mRNA</t>
  </si>
  <si>
    <t>C0LGS2</t>
  </si>
  <si>
    <t>Probable LRR receptor-like serine/threonine-protein kinase At4g36180 OS=Arabidopsis thaliana GN=At4g36180 PE=2 SV=1</t>
  </si>
  <si>
    <t>PF00069//PF07714//PF06293//PF13855//PF00560</t>
  </si>
  <si>
    <t>Protein kinase domain//Protein tyrosine kinase//Lipopolysaccharide kinase (Kdo/WaaP) family//Leucine rich repeat//Leucine Rich Repeat</t>
  </si>
  <si>
    <t>GO:0006468</t>
  </si>
  <si>
    <t>protein phosphorylation</t>
  </si>
  <si>
    <t>GO:0005524//GO:0005515//GO:0016773//GO:0004672</t>
  </si>
  <si>
    <t>ATP binding//protein binding//phosphotransferase activity, alcohol group as acceptor//protein kinase activity</t>
  </si>
  <si>
    <t>blast,frame:-1 start:3668 end:195</t>
  </si>
  <si>
    <t>Cluster-21669.20903</t>
  </si>
  <si>
    <t>XP_008242478.1</t>
  </si>
  <si>
    <t>PREDICTED: probable glutamate carboxypeptidase 2 [Prunus mume]</t>
  </si>
  <si>
    <t>XM_008244256.1</t>
  </si>
  <si>
    <t>PREDICTED: Prunus mume probable glutamate carboxypeptidase 2 (LOC103340806), mRNA</t>
  </si>
  <si>
    <t>K01301</t>
  </si>
  <si>
    <t>NAALAD</t>
  </si>
  <si>
    <t xml:space="preserve">N-acetylated-alpha-linked acidic dipeptidase </t>
  </si>
  <si>
    <t>http://www.genome.jp/dbget-bin/www_bget?ko:K01301</t>
  </si>
  <si>
    <t>Q9M1S8</t>
  </si>
  <si>
    <t>Probable glutamate carboxypeptidase 2 OS=Arabidopsis thaliana GN=AMP1 PE=1 SV=3</t>
  </si>
  <si>
    <t>PF05450//PF01546</t>
  </si>
  <si>
    <t>Nicastrin//Peptidase family M20/M25/M40</t>
  </si>
  <si>
    <t>GO:0008152//GO:0016485</t>
  </si>
  <si>
    <t>metabolic process//protein processing</t>
  </si>
  <si>
    <t>GO:0016787</t>
  </si>
  <si>
    <t>hydrolase activity</t>
  </si>
  <si>
    <t>KOG2195</t>
  </si>
  <si>
    <t>Transferrin receptor and related proteins containing the protease-associated (PA) domain</t>
  </si>
  <si>
    <t>estscan,start:2338  end:287; minus strand</t>
  </si>
  <si>
    <t>Cluster-17080.0</t>
  </si>
  <si>
    <t>XP_004306417.1</t>
  </si>
  <si>
    <t>PREDICTED: glucan endo-1,3-beta-glucosidase 13-like [Fragaria vesca subsp. vesca]</t>
  </si>
  <si>
    <t>XM_004306369.2</t>
  </si>
  <si>
    <t>PREDICTED: Fragaria vesca subsp. vesca glucan endo-1,3-beta-glucosidase 13-like (LOC101292830), mRNA</t>
  </si>
  <si>
    <t>Q9FJU9</t>
  </si>
  <si>
    <t>Glucan endo-1,3-beta-glucosidase 13 OS=Arabidopsis thaliana GN=At5g56590 PE=1 SV=1</t>
  </si>
  <si>
    <t>blast,frame:-1 start:907 end:293</t>
  </si>
  <si>
    <t>Cluster-21669.69910</t>
  </si>
  <si>
    <t>Q9U8M0</t>
  </si>
  <si>
    <t>Vitellogenin-1 OS=Periplaneta americana GN=VG2 PE=2 SV=1</t>
  </si>
  <si>
    <t>PF01347//PF09172</t>
  </si>
  <si>
    <t>Lipoprotein amino terminal region//Domain of unknown function (DUF1943)</t>
  </si>
  <si>
    <t>GO:0006869</t>
  </si>
  <si>
    <t>lipid transport</t>
  </si>
  <si>
    <t>GO:0005319</t>
  </si>
  <si>
    <t>lipid transporter activity</t>
  </si>
  <si>
    <t>blast,frame:1 start:1 end:4140</t>
  </si>
  <si>
    <t>Cluster-21669.42828</t>
  </si>
  <si>
    <t>XP_004288436.1</t>
  </si>
  <si>
    <t>PREDICTED: uncharacterized protein LOC101298363 [Fragaria vesca subsp. vesca]</t>
  </si>
  <si>
    <t>XM_010089471.1</t>
  </si>
  <si>
    <t>Q9SS87</t>
  </si>
  <si>
    <t>Protein SIEVE ELEMENT OCCLUSION B OS=Arabidopsis thaliana GN=SEOB PE=1 SV=1</t>
  </si>
  <si>
    <t>blast,frame:2 start:62 end:2173</t>
  </si>
  <si>
    <t>Cluster-21669.48789</t>
  </si>
  <si>
    <t>XP_010260271.1</t>
  </si>
  <si>
    <t>PREDICTED: squamosa promoter-binding protein 1 [Nelumbo nucifera]</t>
  </si>
  <si>
    <t>XM_012602654.1</t>
  </si>
  <si>
    <t>PREDICTED: Gossypium raimondii squamosa promoter-binding protein 1 (LOC105778902), mRNA</t>
  </si>
  <si>
    <t>Q6Z461</t>
  </si>
  <si>
    <t>Squamosa promoter-binding-like protein 13 OS=Oryza sativa subsp. japonica GN=SPL13 PE=2 SV=1</t>
  </si>
  <si>
    <t>PF03110</t>
  </si>
  <si>
    <t>SBP domain</t>
  </si>
  <si>
    <t>blast,frame:2 start:2 end:262</t>
  </si>
  <si>
    <t>Cluster-21669.48788</t>
  </si>
  <si>
    <t>KEH19523.1</t>
  </si>
  <si>
    <t>squamosa promoter-binding-like protein [Medicago truncatula]</t>
  </si>
  <si>
    <t>KP314264.1</t>
  </si>
  <si>
    <t>Paeonia suffruticosa squamosa promoter binding-like protein mRNA, complete cds</t>
  </si>
  <si>
    <t>blast,frame:-3 start:376 end:2</t>
  </si>
  <si>
    <t>Cluster-21669.43577</t>
  </si>
  <si>
    <t>XP_008228202.1</t>
  </si>
  <si>
    <t>PREDICTED: AP2-like ethylene-responsive transcription factor AIL1 [Prunus mume]</t>
  </si>
  <si>
    <t>XM_010109685.1</t>
  </si>
  <si>
    <t>Morus notabilis AP2-like ethylene-responsive transcription factor AIL1 partial mRNA</t>
  </si>
  <si>
    <t>K09285</t>
  </si>
  <si>
    <t>OVM, ANT</t>
  </si>
  <si>
    <t>AP2-like factor, ANT lineage</t>
  </si>
  <si>
    <t>http://www.genome.jp/dbget-bin/www_bget?ko:K09285</t>
  </si>
  <si>
    <t>Q1PFE1</t>
  </si>
  <si>
    <t>AP2-like ethylene-responsive transcription factor AIL1 OS=Arabidopsis thaliana GN=AIL1 PE=2 SV=1</t>
  </si>
  <si>
    <t>PF05052//PF00847</t>
  </si>
  <si>
    <t>MerE protein//AP2 domain</t>
  </si>
  <si>
    <t>GO:0015694//GO:0006355</t>
  </si>
  <si>
    <t>mercury ion transport//regulation of transcription, DNA-templated</t>
  </si>
  <si>
    <t>GO:0003700//GO:0015097</t>
  </si>
  <si>
    <t>transcription factor activity, sequence-specific DNA binding//mercury ion transmembrane transporter activity</t>
  </si>
  <si>
    <t>GO:0005667//GO:0016020</t>
  </si>
  <si>
    <t>transcription factor complex//membrane</t>
  </si>
  <si>
    <t>blast,frame:-1 start:1764 end:1</t>
  </si>
  <si>
    <t>Cluster-21669.14366</t>
  </si>
  <si>
    <t>XP_008239059.1</t>
  </si>
  <si>
    <t>PREDICTED: serine/arginine repetitive matrix protein 1 [Prunus mume]</t>
  </si>
  <si>
    <t>XM_010096146.1</t>
  </si>
  <si>
    <t>Morus notabilis Putative B3 domain-containing protein partial mRNA</t>
  </si>
  <si>
    <t>Q9FHB2</t>
  </si>
  <si>
    <t>Putative B3 domain-containing protein At5g58280 OS=Arabidopsis thaliana GN=At5g58280 PE=3 SV=1</t>
  </si>
  <si>
    <t>PF02362</t>
  </si>
  <si>
    <t>B3 DNA binding domain</t>
  </si>
  <si>
    <t>blast,frame:-3 start:1354 end:284</t>
  </si>
  <si>
    <t>Cluster-21669.9228</t>
  </si>
  <si>
    <t>PF00091</t>
  </si>
  <si>
    <t>Tubulin/FtsZ family, GTPase domain</t>
  </si>
  <si>
    <t>GO:0003924</t>
  </si>
  <si>
    <t>GTPase activity</t>
  </si>
  <si>
    <t>estscan,start:1  end:375</t>
  </si>
  <si>
    <t>Cluster-21669.43117</t>
  </si>
  <si>
    <t>KHG21711.1</t>
  </si>
  <si>
    <t>Non-specific lipid-transfer [Gossypium arboreum]</t>
  </si>
  <si>
    <t>XM_010111350.1</t>
  </si>
  <si>
    <t>Morus notabilis Non-specific lipid-transfer protein partial mRNA</t>
  </si>
  <si>
    <t>Q43129</t>
  </si>
  <si>
    <t>Non-specific lipid-transfer protein OS=Gossypium hirsutum PE=2 SV=1</t>
  </si>
  <si>
    <t>PF03301</t>
  </si>
  <si>
    <t>Tryptophan 2,3-dioxygenase</t>
  </si>
  <si>
    <t>GO:0006568//GO:0019441</t>
  </si>
  <si>
    <t>tryptophan metabolic process//tryptophan catabolic process to kynurenine</t>
  </si>
  <si>
    <t>GO:0004833//GO:0020037</t>
  </si>
  <si>
    <t>tryptophan 2,3-dioxygenase activity//heme binding</t>
  </si>
  <si>
    <t>blast,frame:-1 start:678 end:289</t>
  </si>
  <si>
    <t>Cluster-21669.61808</t>
  </si>
  <si>
    <t>XP_006489581.1</t>
  </si>
  <si>
    <t>PREDICTED: basic 7S globulin-like [Citrus sinensis]</t>
  </si>
  <si>
    <t>XM_008224765.1</t>
  </si>
  <si>
    <t>PREDICTED: Prunus mume basic 7S globulin-like (LOC103322825), mRNA</t>
  </si>
  <si>
    <t>P13917</t>
  </si>
  <si>
    <t>Basic 7S globulin OS=Glycine max GN=BG PE=1 SV=2</t>
  </si>
  <si>
    <t>PF07168</t>
  </si>
  <si>
    <t>Ureide permease</t>
  </si>
  <si>
    <t>GO:0071705</t>
  </si>
  <si>
    <t>nitrogen compound transport</t>
  </si>
  <si>
    <t>blast,frame:-3 start:1554 end:238</t>
  </si>
  <si>
    <t>Cluster-21669.11869</t>
  </si>
  <si>
    <t>XP_007038611.1</t>
  </si>
  <si>
    <t>FAR1-related sequence 5 isoform 1 [Theobroma cacao]&gt;gi|508775856|gb|EOY23112.1| FAR1-related sequence 5 isoform 1 [Theobroma cacao]</t>
  </si>
  <si>
    <t>XM_010109103.1</t>
  </si>
  <si>
    <t>O24356</t>
  </si>
  <si>
    <t>Protein MEN-8 OS=Silene latifolia GN=MEN-8 PE=3 SV=1</t>
  </si>
  <si>
    <t>blast,frame:-1 start:610 end:290</t>
  </si>
  <si>
    <t>Cluster-21669.16331</t>
  </si>
  <si>
    <t>estscan,start:3398  end:1; minus strand</t>
  </si>
  <si>
    <t>Cluster-22063.0</t>
  </si>
  <si>
    <t>CBI18831.3</t>
  </si>
  <si>
    <t>XM_010092251.1</t>
  </si>
  <si>
    <t>Morus notabilis Glucan 1,3-beta-glucosidase A partial mRNA</t>
  </si>
  <si>
    <t>Q7Z9L3</t>
  </si>
  <si>
    <t>Glucan 1,3-beta-glucosidase A OS=Aspergillus oryzae (strain ATCC 42149 / RIB 40) GN=exgA PE=1 SV=1</t>
  </si>
  <si>
    <t>PF06268//PF07646//PF00150//PF02449</t>
  </si>
  <si>
    <t>Fascin domain//Kelch motif//Cellulase (glycosyl hydrolase family 5)//Beta-galactosidase</t>
  </si>
  <si>
    <t>GO:0006687//GO:0006012//GO:0006027//GO:0005975//GO:0046486</t>
  </si>
  <si>
    <t>glycosphingolipid metabolic process//galactose metabolic process//glycosaminoglycan catabolic process//carbohydrate metabolic process//glycerolipid metabolic process</t>
  </si>
  <si>
    <t>GO:0051015//GO:0004565//GO:0005515//GO:0004553//GO:0030674</t>
  </si>
  <si>
    <t>actin filament binding//beta-galactosidase activity//protein binding//hydrolase activity, hydrolyzing O-glycosyl compounds//protein binding, bridging</t>
  </si>
  <si>
    <t>blast,frame:2 start:2 end:1363</t>
  </si>
  <si>
    <t>Cluster-21669.26842</t>
  </si>
  <si>
    <t>XP_011004249.1</t>
  </si>
  <si>
    <t>PREDICTED: putative DNA-binding protein ESCAROLA [Populus euphratica]&gt;gi|743929774|ref|XP_011009125.1| PREDICTED: putative DNA-binding protein ESCAROLA [Populus euphratica]</t>
  </si>
  <si>
    <t>XM_010114836.1</t>
  </si>
  <si>
    <t>Q9LTA2</t>
  </si>
  <si>
    <t>AT-hook motif nuclear-localized protein 17 OS=Arabidopsis thaliana GN=AHL17 PE=2 SV=1</t>
  </si>
  <si>
    <t>PF08925</t>
  </si>
  <si>
    <t>Domain of Unknown Function (DUF1907)</t>
  </si>
  <si>
    <t>blast,frame:1 start:1 end:654</t>
  </si>
  <si>
    <t>Cluster-21669.69511</t>
  </si>
  <si>
    <t>PF06121</t>
  </si>
  <si>
    <t>Domain of Unknown Function (DUF959)</t>
  </si>
  <si>
    <t>GO:0031012</t>
  </si>
  <si>
    <t>extracellular matrix</t>
  </si>
  <si>
    <t>estscan,start:3920  end:257; minus strand</t>
  </si>
  <si>
    <t>Cluster-21669.51184</t>
  </si>
  <si>
    <t>XP_002284916.2</t>
  </si>
  <si>
    <t>PREDICTED: uncharacterized acetyltransferase At3g50280-like [Vitis vinifera]</t>
  </si>
  <si>
    <t>XM_010109571.1</t>
  </si>
  <si>
    <t>Morus notabilis putative acetyltransferase partial mRNA</t>
  </si>
  <si>
    <t>Q9SND9</t>
  </si>
  <si>
    <t>Uncharacterized acetyltransferase At3g50280 OS=Arabidopsis thaliana GN=At3g50280 PE=3 SV=1</t>
  </si>
  <si>
    <t>PF02458</t>
  </si>
  <si>
    <t>Transferase family</t>
  </si>
  <si>
    <t>GO:0016747</t>
  </si>
  <si>
    <t>transferase activity, transferring acyl groups other than amino-acyl groups</t>
  </si>
  <si>
    <t>blast,frame:-3 start:1788 end:328</t>
  </si>
  <si>
    <t>Cluster-22851.0</t>
  </si>
  <si>
    <t>XP_006385562.1</t>
  </si>
  <si>
    <t>Expansin-related protein 1 precursor [Populus trichocarpa]&gt;gi|550342689|gb|ERP63359.1| Expansin-related protein 1 precursor [Populus trichocarpa]</t>
  </si>
  <si>
    <t>XM_010106547.1</t>
  </si>
  <si>
    <t>Morus notabilis Expansin-like protein partial mRNA</t>
  </si>
  <si>
    <t>O23547</t>
  </si>
  <si>
    <t>Expansin-like B1 OS=Arabidopsis thaliana GN=EXLB1 PE=2 SV=2</t>
  </si>
  <si>
    <t>blast,frame:-3 start:806 end:45</t>
  </si>
  <si>
    <t>Cluster-21669.45184</t>
  </si>
  <si>
    <t>estscan,start:408  end:1; minus strand</t>
  </si>
  <si>
    <t>Cluster-21669.31518</t>
  </si>
  <si>
    <t>XP_009356574.1</t>
  </si>
  <si>
    <t>PREDICTED: protein TRANSPARENT TESTA 12-like [Pyrus x bretschneideri]</t>
  </si>
  <si>
    <t>XM_010107866.1</t>
  </si>
  <si>
    <t>Morus notabilis Protein TRANSPARENT TESTA 12 partial mRNA</t>
  </si>
  <si>
    <t>K03327</t>
  </si>
  <si>
    <t>TC.MATE, SLC47A, norM, mdtK, dinF</t>
  </si>
  <si>
    <t>multidrug resistance protein, MATE family</t>
  </si>
  <si>
    <t>http://www.genome.jp/dbget-bin/www_bget?ko:K03327</t>
  </si>
  <si>
    <t>Q9LYT3</t>
  </si>
  <si>
    <t>Protein TRANSPARENT TESTA 12 OS=Arabidopsis thaliana GN=TT12 PE=2 SV=1</t>
  </si>
  <si>
    <t>PF01554</t>
  </si>
  <si>
    <t>MatE</t>
  </si>
  <si>
    <t>GO:0015893//GO:0006810//GO:0006855//GO:0055085</t>
  </si>
  <si>
    <t>drug transport//transport//drug transmembrane transport//transmembrane transport</t>
  </si>
  <si>
    <t>GO:0015238//GO:0015297</t>
  </si>
  <si>
    <t>drug transmembrane transporter activity//antiporter activity</t>
  </si>
  <si>
    <t>blast,frame:2 start:32 end:1624</t>
  </si>
  <si>
    <t>Cluster-21669.58430</t>
  </si>
  <si>
    <t>XP_008235358.1</t>
  </si>
  <si>
    <t>PREDICTED: LOW QUALITY PROTEIN: uncharacterized protein LOC103334197 [Prunus mume]</t>
  </si>
  <si>
    <t>XM_010111848.1</t>
  </si>
  <si>
    <t>Morus notabilis putative protein phosphatase 2C 51 partial mRNA</t>
  </si>
  <si>
    <t>Q93YS2</t>
  </si>
  <si>
    <t>Probable protein phosphatase 2C 51 OS=Arabidopsis thaliana GN=At3g63340 PE=2 SV=2</t>
  </si>
  <si>
    <t>PF00069//PF07714//PF00481</t>
  </si>
  <si>
    <t>Protein kinase domain//Protein tyrosine kinase//Protein phosphatase 2C</t>
  </si>
  <si>
    <t>GO:0004672//GO:0003824//GO:0005524</t>
  </si>
  <si>
    <t>protein kinase activity//catalytic activity//ATP binding</t>
  </si>
  <si>
    <t>blast,frame:1 start:148 end:3453</t>
  </si>
  <si>
    <t>Cluster-21669.47988</t>
  </si>
  <si>
    <t>XP_002517939.1</t>
  </si>
  <si>
    <t>Beta-expansin 3 precursor, putative [Ricinus communis]&gt;gi|223542921|gb|EEF44457.1| Beta-expansin 3 precursor, putative [Ricinus communis]</t>
  </si>
  <si>
    <t>XM_008379904.1</t>
  </si>
  <si>
    <t>PREDICTED: Malus x domestica expansin-B3-like (LOC103441202), mRNA</t>
  </si>
  <si>
    <t>Q9M0I2</t>
  </si>
  <si>
    <t>Expansin-B3 OS=Arabidopsis thaliana GN=EXPB3 PE=2 SV=2</t>
  </si>
  <si>
    <t>GO:0019953</t>
  </si>
  <si>
    <t>sexual reproduction</t>
  </si>
  <si>
    <t>blast,frame:3 start:171 end:998</t>
  </si>
  <si>
    <t>Cluster-21669.7796</t>
  </si>
  <si>
    <t>CAN77001.1</t>
  </si>
  <si>
    <t>hypothetical protein VITISV_003899 [Vitis vinifera]</t>
  </si>
  <si>
    <t>XM_010099410.1</t>
  </si>
  <si>
    <t>Q84TK1</t>
  </si>
  <si>
    <t>Transcription factor bHLH10 OS=Arabidopsis thaliana GN=BHLH10 PE=2 SV=1</t>
  </si>
  <si>
    <t>blast,frame:-1 start:1825 end:383</t>
  </si>
  <si>
    <t>Cluster-16619.0</t>
  </si>
  <si>
    <t>PF00162</t>
  </si>
  <si>
    <t>Phosphoglycerate kinase</t>
  </si>
  <si>
    <t>GO:0016310//GO:0006094//GO:0015976//GO:0006096</t>
  </si>
  <si>
    <t>phosphorylation//gluconeogenesis//carbon utilization//glycolytic process</t>
  </si>
  <si>
    <t>GO:0004618</t>
  </si>
  <si>
    <t>phosphoglycerate kinase activity</t>
  </si>
  <si>
    <t>estscan,start:2447  end:162; minus strand</t>
  </si>
  <si>
    <t>Cluster-21669.73809</t>
  </si>
  <si>
    <t>XP_009367079.1</t>
  </si>
  <si>
    <t>PREDICTED: protein kinase APK1A, chloroplastic-like isoform X3 [Pyrus x bretschneideri]</t>
  </si>
  <si>
    <t>XM_010099893.1</t>
  </si>
  <si>
    <t>Morus notabilis Proline-rich receptor-like protein kinase PERK8 partial mRNA</t>
  </si>
  <si>
    <t>Q06548</t>
  </si>
  <si>
    <t>Protein kinase APK1A, chloroplastic OS=Arabidopsis thaliana GN=APK1A PE=2 SV=1</t>
  </si>
  <si>
    <t>PF00069//PF07714//PF00551</t>
  </si>
  <si>
    <t>Protein kinase domain//Protein tyrosine kinase//Formyl transferase</t>
  </si>
  <si>
    <t>GO:0006468//GO:0009058</t>
  </si>
  <si>
    <t>protein phosphorylation//biosynthetic process</t>
  </si>
  <si>
    <t>GO:0016742//GO:0005524//GO:0004672</t>
  </si>
  <si>
    <t>hydroxymethyl-, formyl- and related transferase activity//ATP binding//protein kinase activity</t>
  </si>
  <si>
    <t>blast,frame:-2 start:1675 end:107</t>
  </si>
  <si>
    <t>Cluster-21669.42921</t>
  </si>
  <si>
    <t>XP_011021938.1</t>
  </si>
  <si>
    <t>PREDICTED: cytochrome P450 78A7-like [Populus euphratica]</t>
  </si>
  <si>
    <t>XM_010098526.1</t>
  </si>
  <si>
    <t>Morus notabilis Cytochrome P450 78A11 partial mRNA</t>
  </si>
  <si>
    <t>Q9FIB0</t>
  </si>
  <si>
    <t>Cytochrome P450 78A7 OS=Arabidopsis thaliana GN=CYP78A7 PE=2 SV=1</t>
  </si>
  <si>
    <t>GO:0005506//GO:0016705//GO:0020037</t>
  </si>
  <si>
    <t>iron ion binding//oxidoreductase activity, acting on paired donors, with incorporation or reduction of molecular oxygen//heme binding</t>
  </si>
  <si>
    <t>blast,frame:-2 start:1991 end:363</t>
  </si>
  <si>
    <t>Cluster-21669.27980</t>
  </si>
  <si>
    <t>XP_007225513.1</t>
  </si>
  <si>
    <t>hypothetical protein PRUPE_ppa000229mg [Prunus persica]&gt;gi|462422449|gb|EMJ26712.1| hypothetical protein PRUPE_ppa000229mg [Prunus persica]</t>
  </si>
  <si>
    <t>XM_010101407.1</t>
  </si>
  <si>
    <t>Morus notabilis Pleiotropic drug resistance protein 3 partial mRNA</t>
  </si>
  <si>
    <t>Q5W274</t>
  </si>
  <si>
    <t>Pleiotropic drug resistance protein 3 OS=Nicotiana tabacum GN=PDR3 PE=2 SV=1</t>
  </si>
  <si>
    <t>PF07728//PF00005//PF01443//PF13304//PF00910//PF03193//PF05496//PF03266//PF01637//PF01061//PF00004</t>
  </si>
  <si>
    <t>AAA domain (dynein-related subfamily)//ABC transporter//Viral (Superfamily 1) RNA helicase//AAA domain, putative AbiEii toxin, Type IV TA system//RNA helicase//Protein of unknown function, DUF258//Holliday junction DNA helicase ruvB N-terminus//NTPase//Archaeal ATPase//ABC-2 type transporter//ATPase family associated with various cellular activities (AAA)</t>
  </si>
  <si>
    <t>GO:0006281//GO:0006310</t>
  </si>
  <si>
    <t>DNA repair//DNA recombination</t>
  </si>
  <si>
    <t>GO:0005525//GO:0003724//GO:0005524//GO:0098519//GO:0016887//GO:0009378//GO:0003924//GO:0003723</t>
  </si>
  <si>
    <t>GTP binding//RNA helicase activity//ATP binding//nucleotide phosphatase activity, acting on free nucleotides//ATPase activity//four-way junction helicase activity//GTPase activity//RNA binding</t>
  </si>
  <si>
    <t>GO:0016020//GO:0009379//GO:0005657</t>
  </si>
  <si>
    <t>membrane//Holliday junction helicase complex//replication fork</t>
  </si>
  <si>
    <t>estscan,start:2901  end:1; minus strand</t>
  </si>
  <si>
    <t>Cluster-21669.48724</t>
  </si>
  <si>
    <t>XP_009620988.1</t>
  </si>
  <si>
    <t>PREDICTED: U3 small nucleolar ribonucleoprotein protein IMP4-like [Nicotiana tomentosiformis]</t>
  </si>
  <si>
    <t>GQ998221.1</t>
  </si>
  <si>
    <t>Ficus sp. Moore 315 voucher FLAS:M.J. Moore 315 ATP synthase CF1 alpha subunit protein (atpA) gene, complete cds; chloroplast</t>
  </si>
  <si>
    <t>K14561</t>
  </si>
  <si>
    <t>IMP4</t>
  </si>
  <si>
    <t>U3 small nucleolar ribonucleoprotein protein IMP4</t>
  </si>
  <si>
    <t>http://www.genome.jp/dbget-bin/www_bget?ko:K14561</t>
  </si>
  <si>
    <t>Q09X32</t>
  </si>
  <si>
    <t>ATP synthase subunit alpha, chloroplastic OS=Morus indica GN=atpA PE=3 SV=1</t>
  </si>
  <si>
    <t>PF13145//PF00306</t>
  </si>
  <si>
    <t>PPIC-type PPIASE domain//ATP synthase alpha/beta chain, C terminal domain</t>
  </si>
  <si>
    <t>GO:0015991</t>
  </si>
  <si>
    <t>ATP hydrolysis coupled proton transport</t>
  </si>
  <si>
    <t>GO:0016853//GO:0016820</t>
  </si>
  <si>
    <t>isomerase activity//hydrolase activity, acting on acid anhydrides, catalyzing transmembrane movement of substances</t>
  </si>
  <si>
    <t>GO:0033178</t>
  </si>
  <si>
    <t>proton-transporting two-sector ATPase complex, catalytic domain</t>
  </si>
  <si>
    <t>KOG2781</t>
  </si>
  <si>
    <t>U3 small nucleolar ribonucleoprotein (snoRNP) component</t>
  </si>
  <si>
    <t>estscan,start:782  end:52; minus strand</t>
  </si>
  <si>
    <t>Cluster-21669.66991</t>
  </si>
  <si>
    <t>KJB63448.1</t>
  </si>
  <si>
    <t>hypothetical protein B456_010G164400 [Gossypium raimondii]</t>
  </si>
  <si>
    <t>XM_010102685.1</t>
  </si>
  <si>
    <t>Morus notabilis Putative pterin-4-alpha-carbinolamine dehydratase partial mRNA</t>
  </si>
  <si>
    <t>K01724</t>
  </si>
  <si>
    <t>PCBD, phhB</t>
  </si>
  <si>
    <t xml:space="preserve">4a-hydroxytetrahydrobiopterin dehydratase </t>
  </si>
  <si>
    <t>http://www.genome.jp/dbget-bin/www_bget?ko:K01724</t>
  </si>
  <si>
    <t>A8H2I7</t>
  </si>
  <si>
    <t>Putative pterin-4-alpha-carbinolamine dehydratase OS=Shewanella pealeana (strain ATCC 700345 / ANG-SQ1) GN=Spea_1449 PE=3 SV=1</t>
  </si>
  <si>
    <t>PF01329</t>
  </si>
  <si>
    <t>Pterin 4 alpha carbinolamine dehydratase</t>
  </si>
  <si>
    <t>GO:0006729</t>
  </si>
  <si>
    <t>tetrahydrobiopterin biosynthetic process</t>
  </si>
  <si>
    <t>GO:0008124</t>
  </si>
  <si>
    <t>4-alpha-hydroxytetrahydrobiopterin dehydratase activity</t>
  </si>
  <si>
    <t>blast,frame:2 start:83 end:418|blast,frame:1 start:67 end:231</t>
  </si>
  <si>
    <t>Cluster-21669.10174</t>
  </si>
  <si>
    <t>XP_011464865.1</t>
  </si>
  <si>
    <t>PREDICTED: pentatricopeptide repeat-containing protein At5g46460, mitochondrial [Fragaria vesca subsp. vesca]</t>
  </si>
  <si>
    <t>blast,frame:-1 start:941 end:687</t>
  </si>
  <si>
    <t>Cluster-21669.38646</t>
  </si>
  <si>
    <t>XP_007011708.1</t>
  </si>
  <si>
    <t>Early nodulin-like protein 11 [Theobroma cacao]&gt;gi|508782071|gb|EOY29327.1| Early nodulin-like protein 11 [Theobroma cacao]</t>
  </si>
  <si>
    <t>Q9SK27</t>
  </si>
  <si>
    <t>Early nodulin-like protein 1 OS=Arabidopsis thaliana GN=At2g25060 PE=1 SV=2</t>
  </si>
  <si>
    <t>PF02298</t>
  </si>
  <si>
    <t>Plastocyanin-like domain</t>
  </si>
  <si>
    <t>GO:0009055</t>
  </si>
  <si>
    <t>electron carrier activity</t>
  </si>
  <si>
    <t>blast,frame:-3 start:606 end:64</t>
  </si>
  <si>
    <t>Cluster-9800.4</t>
  </si>
  <si>
    <t>XP_006389506.1</t>
  </si>
  <si>
    <t>hypothetical protein POPTR_0022s00470g [Populus trichocarpa]&gt;gi|550312329|gb|ERP48420.1| hypothetical protein POPTR_0022s00470g [Populus trichocarpa]</t>
  </si>
  <si>
    <t>XM_010098132.1</t>
  </si>
  <si>
    <t>Q9M9Y8</t>
  </si>
  <si>
    <t>Prolycopene isomerase, chloroplastic OS=Arabidopsis thaliana GN=CRTISO PE=2 SV=2</t>
  </si>
  <si>
    <t>blast,frame:-1 start:788 end:225|blast,frame:-3 start:1602 end:766</t>
  </si>
  <si>
    <t>Cluster-21669.60283</t>
  </si>
  <si>
    <t>XP_002266672.1</t>
  </si>
  <si>
    <t>PREDICTED: probable aspartyl aminopeptidase isoform X1 [Vitis vinifera]&gt;gi|731413540|ref|XP_010658775.1| PREDICTED: probable aspartyl aminopeptidase isoform X2 [Vitis vinifera]&gt;gi|731413542|ref|XP_010658776.1| PREDICTED: probable aspartyl aminopeptidase isoform X3 [Vitis vinifera]&gt;gi|731413544|ref|XP_010658777.1| PREDICTED: probable aspartyl aminopeptidase isoform X4 [Vitis vinifera]&gt;gi|296087973|emb|CBI35256.3| unnamed protein product [Vitis vinifera]</t>
  </si>
  <si>
    <t>XM_010090476.1</t>
  </si>
  <si>
    <t>Morus notabilis Aspartyl aminopeptidase partial mRNA</t>
  </si>
  <si>
    <t>K01267</t>
  </si>
  <si>
    <t>DNPEP</t>
  </si>
  <si>
    <t xml:space="preserve">aspartyl aminopeptidase </t>
  </si>
  <si>
    <t>http://www.genome.jp/dbget-bin/www_bget?ko:K01267</t>
  </si>
  <si>
    <t>B9RAJ0</t>
  </si>
  <si>
    <t>Probable aspartyl aminopeptidase OS=Ricinus communis GN=RCOM_1506700 PE=2 SV=2</t>
  </si>
  <si>
    <t>PF15898//PF02127</t>
  </si>
  <si>
    <t>cGMP-dependent protein kinase interacting domain//Aminopeptidase I zinc metalloprotease (M18)</t>
  </si>
  <si>
    <t>GO:0006508</t>
  </si>
  <si>
    <t>proteolysis</t>
  </si>
  <si>
    <t>GO:0046872//GO:0004177//GO:0019901//GO:0008270//GO:0008237</t>
  </si>
  <si>
    <t>metal ion binding//aminopeptidase activity//protein kinase binding//zinc ion binding//metallopeptidase activity</t>
  </si>
  <si>
    <t>KOG2596</t>
  </si>
  <si>
    <t>Aminopeptidase I zinc metalloprotease (M18)</t>
  </si>
  <si>
    <t>blast,frame:2 start:656 end:1606</t>
  </si>
  <si>
    <t>Cluster-21669.41031</t>
  </si>
  <si>
    <t>XP_002283883.1</t>
  </si>
  <si>
    <t>PREDICTED: protodermal factor 1 [Vitis vinifera]</t>
  </si>
  <si>
    <t>XM_010103872.1</t>
  </si>
  <si>
    <t>Q9S728</t>
  </si>
  <si>
    <t>Protodermal factor 1 OS=Arabidopsis thaliana GN=PDF1 PE=2 SV=1</t>
  </si>
  <si>
    <t>blast,frame:1 start:1 end:831</t>
  </si>
  <si>
    <t>Cluster-21669.47794</t>
  </si>
  <si>
    <t>XP_008445166.1</t>
  </si>
  <si>
    <t>PREDICTED: serine/arginine repetitive matrix protein 2 isoform X1 [Cucumis melo]</t>
  </si>
  <si>
    <t>XM_010112045.1</t>
  </si>
  <si>
    <t>Morus notabilis Peptidyl-prolyl cis-trans isomerase 1 partial mRNA</t>
  </si>
  <si>
    <t>K09566</t>
  </si>
  <si>
    <t>PPIG</t>
  </si>
  <si>
    <t xml:space="preserve">peptidyl-prolyl isomerase G (cyclophilin G) </t>
  </si>
  <si>
    <t>http://www.genome.jp/dbget-bin/www_bget?ko:K09566</t>
  </si>
  <si>
    <t>Q8RWY7</t>
  </si>
  <si>
    <t>Peptidyl-prolyl cis-trans isomerase CYP95 OS=Arabidopsis thaliana GN=CYP95 PE=1 SV=2</t>
  </si>
  <si>
    <t>PF04029//PF00160</t>
  </si>
  <si>
    <t>2-phosphosulpholactate phosphatase//Cyclophilin type peptidyl-prolyl cis-trans isomerase/CLD</t>
  </si>
  <si>
    <t>GO:0006457//GO:0000413</t>
  </si>
  <si>
    <t>protein folding//protein peptidyl-prolyl isomerization</t>
  </si>
  <si>
    <t>GO:0003755//GO:0000287//GO:0050532</t>
  </si>
  <si>
    <t>peptidyl-prolyl cis-trans isomerase activity//magnesium ion binding//2-phosphosulfolactate phosphatase activity</t>
  </si>
  <si>
    <t>KOG0546</t>
  </si>
  <si>
    <t>HSP90 co-chaperone CPR7/Cyclophilin</t>
  </si>
  <si>
    <t>blast,frame:2 start:818 end:1084</t>
  </si>
  <si>
    <t>Cluster-21669.64385</t>
  </si>
  <si>
    <t>XP_002512053.1</t>
  </si>
  <si>
    <t>conserved hypothetical protein [Ricinus communis]&gt;gi|223549233|gb|EEF50722.1| conserved hypothetical protein [Ricinus communis]</t>
  </si>
  <si>
    <t>XM_010093308.1</t>
  </si>
  <si>
    <t>PF02535//PF09726</t>
  </si>
  <si>
    <t>ZIP Zinc transporter//Transmembrane protein</t>
  </si>
  <si>
    <t>GO:0055085//GO:0030001</t>
  </si>
  <si>
    <t>transmembrane transport//metal ion transport</t>
  </si>
  <si>
    <t>GO:0046873</t>
  </si>
  <si>
    <t>metal ion transmembrane transporter activity</t>
  </si>
  <si>
    <t>GO:0016021//GO:0016020</t>
  </si>
  <si>
    <t>integral component of membrane//membrane</t>
  </si>
  <si>
    <t>blast,frame:-2 start:1075 end:38</t>
  </si>
  <si>
    <t>Cluster-21669.9704</t>
  </si>
  <si>
    <t>KIZ03879.1</t>
  </si>
  <si>
    <t>hypothetical protein MNEG_4075 [Monoraphidium neglectum]</t>
  </si>
  <si>
    <t>PF02668//PF00172//PF08943</t>
  </si>
  <si>
    <t>Taurine catabolism dioxygenase TauD, TfdA family//Fungal Zn(2)-Cys(6) binuclear cluster domain//CsiD</t>
  </si>
  <si>
    <t>GO:0006355//GO:0055114</t>
  </si>
  <si>
    <t>regulation of transcription, DNA-templated//oxidation-reduction process</t>
  </si>
  <si>
    <t>GO:0008270//GO:0005506//GO:0000981//GO:0016491</t>
  </si>
  <si>
    <t>zinc ion binding//iron ion binding//RNA polymerase II transcription factor activity, sequence-specific DNA binding//oxidoreductase activity</t>
  </si>
  <si>
    <t>blast,frame:2 start:53 end:1306</t>
  </si>
  <si>
    <t>Cluster-20391.0</t>
  </si>
  <si>
    <t>XP_004298414.1</t>
  </si>
  <si>
    <t>PREDICTED: uncharacterized protein LOC101300142 [Fragaria vesca subsp. vesca]</t>
  </si>
  <si>
    <t>XM_010110397.1</t>
  </si>
  <si>
    <t>K09422</t>
  </si>
  <si>
    <t>MYBP</t>
  </si>
  <si>
    <t>myb proto-oncogene protein, plant</t>
  </si>
  <si>
    <t>http://www.genome.jp/dbget-bin/www_bget?ko:K09422</t>
  </si>
  <si>
    <t>P80074</t>
  </si>
  <si>
    <t>Myb-related protein Pp1 (Fragment) OS=Physcomitrella patens subsp. patens GN=PP1 PE=2 SV=1</t>
  </si>
  <si>
    <t>estscan,start:1  end:916</t>
  </si>
  <si>
    <t>Cluster-21669.42435</t>
  </si>
  <si>
    <t>XP_007225178.1</t>
  </si>
  <si>
    <t>hypothetical protein PRUPE_ppa002213mg [Prunus persica]&gt;gi|462422114|gb|EMJ26377.1| hypothetical protein PRUPE_ppa002213mg [Prunus persica]</t>
  </si>
  <si>
    <t>XM_010114227.1</t>
  </si>
  <si>
    <t>Morus notabilis Small G protein signaling modulator 1 partial mRNA</t>
  </si>
  <si>
    <t>Q9CXF4</t>
  </si>
  <si>
    <t>TBC1 domain family member 15 OS=Mus musculus GN=Tbc1d15 PE=1 SV=1</t>
  </si>
  <si>
    <t>blast,frame:-3 start:2742 end:634</t>
  </si>
  <si>
    <t>Cluster-21669.53933</t>
  </si>
  <si>
    <t>XP_012088964.1</t>
  </si>
  <si>
    <t>PREDICTED: rRNA methyltransferase 2, mitochondrial isoform X2 [Jatropha curcas]</t>
  </si>
  <si>
    <t>XM_010098284.1</t>
  </si>
  <si>
    <t>Morus notabilis Ribosomal RNA large subunit methyltransferase E partial mRNA</t>
  </si>
  <si>
    <t>A0LGZ0</t>
  </si>
  <si>
    <t>Ribosomal RNA large subunit methyltransferase E OS=Syntrophobacter fumaroxidans (strain DSM 10017 / MPOB) GN=rlmE PE=3 SV=1</t>
  </si>
  <si>
    <t>PF01728//PF09446</t>
  </si>
  <si>
    <t>FtsJ-like methyltransferase//VMA21-like domain</t>
  </si>
  <si>
    <t>GO:0070072//GO:0032259</t>
  </si>
  <si>
    <t>vacuolar proton-transporting V-type ATPase complex assembly//methylation</t>
  </si>
  <si>
    <t>GO:0008168</t>
  </si>
  <si>
    <t>methyltransferase activity</t>
  </si>
  <si>
    <t>KOG1098</t>
  </si>
  <si>
    <t>Putative SAM-dependent rRNA methyltransferase SPB1</t>
  </si>
  <si>
    <t>blast,frame:2 start:788 end:997|blast,frame:1 start:199 end:456|blast,frame:3 start:438 end:869</t>
  </si>
  <si>
    <t>Cluster-21669.71043</t>
  </si>
  <si>
    <t>estscan,start:1011  end:88; minus strand</t>
  </si>
  <si>
    <t>Cluster-21669.18001</t>
  </si>
  <si>
    <t>XP_008389950.1</t>
  </si>
  <si>
    <t>PREDICTED: wall-associated receptor kinase 2-like [Malus domestica]</t>
  </si>
  <si>
    <t>XM_007161347.1</t>
  </si>
  <si>
    <t>Phaseolus vulgaris hypothetical protein (PHAVU_001G066300g) mRNA, complete cds</t>
  </si>
  <si>
    <t>Q9LMP1</t>
  </si>
  <si>
    <t>Wall-associated receptor kinase 2 OS=Arabidopsis thaliana GN=WAK2 PE=1 SV=1</t>
  </si>
  <si>
    <t>PF07714//PF00069//PF08488//PF07645//PF00008</t>
  </si>
  <si>
    <t>Protein tyrosine kinase//Protein kinase domain//Wall-associated kinase//Calcium-binding EGF domain//EGF-like domain</t>
  </si>
  <si>
    <t>GO:0006468//GO:0016310//GO:0009069</t>
  </si>
  <si>
    <t>protein phosphorylation//phosphorylation//serine family amino acid metabolic process</t>
  </si>
  <si>
    <t>GO:0005524//GO:0005515//GO:0004674//GO:0005509//GO:0004672</t>
  </si>
  <si>
    <t>ATP binding//protein binding//protein serine/threonine kinase activity//calcium ion binding//protein kinase activity</t>
  </si>
  <si>
    <t>blast,frame:1 start:1 end:1920</t>
  </si>
  <si>
    <t>Cluster-21669.54696</t>
  </si>
  <si>
    <t>XP_004511684.1</t>
  </si>
  <si>
    <t>PREDICTED: probable pectinesterase 68 [Cicer arietinum]</t>
  </si>
  <si>
    <t>XM_010112527.1</t>
  </si>
  <si>
    <t>Morus notabilis putative pectinesterase 68 partial mRNA</t>
  </si>
  <si>
    <t>Q8LPF3</t>
  </si>
  <si>
    <t>Probable pectinesterase 68 OS=Arabidopsis thaliana GN=PME68 PE=2 SV=1</t>
  </si>
  <si>
    <t>PF01095</t>
  </si>
  <si>
    <t>Pectinesterase</t>
  </si>
  <si>
    <t>GO:0042545//GO:0005985//GO:0005982</t>
  </si>
  <si>
    <t>cell wall modification//sucrose metabolic process//starch metabolic process</t>
  </si>
  <si>
    <t>GO:0030599</t>
  </si>
  <si>
    <t>pectinesterase activity</t>
  </si>
  <si>
    <t>GO:0005618</t>
  </si>
  <si>
    <t>cell wall</t>
  </si>
  <si>
    <t>blast,frame:3 start:81 end:1139</t>
  </si>
  <si>
    <t>Cluster-21669.9673</t>
  </si>
  <si>
    <t>XP_008226449.1</t>
  </si>
  <si>
    <t>PREDICTED: transcription factor RF2b-like isoform X2 [Prunus mume]</t>
  </si>
  <si>
    <t>XM_010100122.1</t>
  </si>
  <si>
    <t>Morus notabilis Transcription factor RF2b partial mRNA</t>
  </si>
  <si>
    <t>F4IN23</t>
  </si>
  <si>
    <t>Basic leucine zipper 34 OS=Arabidopsis thaliana GN=BZIP34 PE=1 SV=1</t>
  </si>
  <si>
    <t>PF00170//PF06156//PF03131//PF07716//PF07174</t>
  </si>
  <si>
    <t>bZIP transcription factor//Protein of unknown function (DUF972)//bZIP Maf transcription factor//Basic region leucine zipper//Fibronectin-attachment protein (FAP)</t>
  </si>
  <si>
    <t>GO:0006355//GO:0006260</t>
  </si>
  <si>
    <t>regulation of transcription, DNA-templated//DNA replication</t>
  </si>
  <si>
    <t>GO:0003700//GO:0043565//GO:0050840//GO:0003677</t>
  </si>
  <si>
    <t>transcription factor activity, sequence-specific DNA binding//sequence-specific DNA binding//extracellular matrix binding//DNA binding</t>
  </si>
  <si>
    <t>GO:0005667//GO:0005634//GO:0005576</t>
  </si>
  <si>
    <t>transcription factor complex//nucleus//extracellular region</t>
  </si>
  <si>
    <t>blast,frame:-2 start:1206 end:289</t>
  </si>
  <si>
    <t>Cluster-1728.0</t>
  </si>
  <si>
    <t>estscan,start:312  end:160; minus strand</t>
  </si>
  <si>
    <t>Cluster-21669.40135</t>
  </si>
  <si>
    <t>Cluster-15743.0</t>
  </si>
  <si>
    <t>XP_008224161.1</t>
  </si>
  <si>
    <t>PREDICTED: uncharacterized protein LOC103323917 [Prunus mume]</t>
  </si>
  <si>
    <t>XM_010111440.1</t>
  </si>
  <si>
    <t>blast,frame:-1 start:1419 end:478</t>
  </si>
  <si>
    <t>Cluster-21669.41851</t>
  </si>
  <si>
    <t>XP_007209226.1</t>
  </si>
  <si>
    <t>hypothetical protein PRUPE_ppa006897mg [Prunus persica]&gt;gi|462404961|gb|EMJ10425.1| hypothetical protein PRUPE_ppa006897mg [Prunus persica]</t>
  </si>
  <si>
    <t>XM_010103637.1</t>
  </si>
  <si>
    <t>Q9STM6</t>
  </si>
  <si>
    <t>GDSL esterase/lipase At3g48460 OS=Arabidopsis thaliana GN=At3g48460 PE=2 SV=1</t>
  </si>
  <si>
    <t>PF00657//PF04347</t>
  </si>
  <si>
    <t>GDSL-like Lipase/Acylhydrolase//Flagellar biosynthesis protein, FliO</t>
  </si>
  <si>
    <t>GO:0044781</t>
  </si>
  <si>
    <t>bacterial-type flagellum organization</t>
  </si>
  <si>
    <t>blast,frame:-2 start:1442 end:249</t>
  </si>
  <si>
    <t>Cluster-21669.62164</t>
  </si>
  <si>
    <t>ADD71505.1</t>
  </si>
  <si>
    <t>xyloglucanase inhibitor 3 [Humulus lupulus]</t>
  </si>
  <si>
    <t>XM_007222359.1</t>
  </si>
  <si>
    <t>Prunus persica hypothetical protein (PRUPE_ppa006071mg) mRNA, complete cds</t>
  </si>
  <si>
    <t>PF00026</t>
  </si>
  <si>
    <t>Eukaryotic aspartyl protease</t>
  </si>
  <si>
    <t>GO:0004190</t>
  </si>
  <si>
    <t>aspartic-type endopeptidase activity</t>
  </si>
  <si>
    <t>blast,frame:-3 start:1331 end:3</t>
  </si>
  <si>
    <t>Cluster-21669.40500</t>
  </si>
  <si>
    <t>XP_007023385.1</t>
  </si>
  <si>
    <t>Suppressor of auxin resistance 3 [Theobroma cacao]&gt;gi|508778751|gb|EOY26007.1| Suppressor of auxin resistance 3 [Theobroma cacao]</t>
  </si>
  <si>
    <t>XM_010095971.1</t>
  </si>
  <si>
    <t>Morus notabilis MATH domain-containing protein partial mRNA</t>
  </si>
  <si>
    <t>K14297</t>
  </si>
  <si>
    <t>NUP98, ADAR2, NUP116</t>
  </si>
  <si>
    <t>nuclear pore complex protein Nup98-Nup96</t>
  </si>
  <si>
    <t>http://www.genome.jp/dbget-bin/www_bget?ko:K14297</t>
  </si>
  <si>
    <t>Q8LLD0</t>
  </si>
  <si>
    <t>Nuclear pore complex protein NUP96 OS=Arabidopsis thaliana GN=NUP96 PE=1 SV=1</t>
  </si>
  <si>
    <t>PF06753//PF00917//PF04096</t>
  </si>
  <si>
    <t>Bradykinin//MATH domain//Nucleoporin autopeptidase</t>
  </si>
  <si>
    <t>GO:0007165//GO:0006950//GO:0006810</t>
  </si>
  <si>
    <t>signal transduction//response to stress//transport</t>
  </si>
  <si>
    <t>GO:0005179//GO:0005515</t>
  </si>
  <si>
    <t>hormone activity//protein binding</t>
  </si>
  <si>
    <t>GO:0005643//GO:0005576</t>
  </si>
  <si>
    <t>nuclear pore//extracellular region</t>
  </si>
  <si>
    <t>KOG0845</t>
  </si>
  <si>
    <t>Nuclear pore complex, Nup98 component (sc Nup145/Nup100/Nup116)</t>
  </si>
  <si>
    <t>blast,frame:-2 start:9144 end:5899</t>
  </si>
  <si>
    <t>Cluster-21669.25478</t>
  </si>
  <si>
    <t>estscan,start:421  end:306; minus strand</t>
  </si>
  <si>
    <t>Cluster-21669.12757</t>
  </si>
  <si>
    <t>XP_008360925.1</t>
  </si>
  <si>
    <t>PREDICTED: WUSCHEL-related homeobox 1-like [Malus domestica]</t>
  </si>
  <si>
    <t>XM_010095064.1</t>
  </si>
  <si>
    <t>Morus notabilis WUSCHEL-related homeobox 1 partial mRNA</t>
  </si>
  <si>
    <t>Q6X7K0</t>
  </si>
  <si>
    <t>WUSCHEL-related homeobox 1 OS=Arabidopsis thaliana GN=WOX1 PE=2 SV=2</t>
  </si>
  <si>
    <t>PF00046</t>
  </si>
  <si>
    <t>Homeobox domain</t>
  </si>
  <si>
    <t>blast,frame:-3 start:1348 end:116</t>
  </si>
  <si>
    <t>Cluster-21669.72429</t>
  </si>
  <si>
    <t>XP_006355320.1</t>
  </si>
  <si>
    <t>PREDICTED: vacuolar-processing enzyme [Solanum tuberosum]</t>
  </si>
  <si>
    <t>K01369</t>
  </si>
  <si>
    <t>LGMN</t>
  </si>
  <si>
    <t xml:space="preserve">legumain </t>
  </si>
  <si>
    <t>http://www.genome.jp/dbget-bin/www_bget?ko:K01369</t>
  </si>
  <si>
    <t>O24325</t>
  </si>
  <si>
    <t>Vacuolar-processing enzyme OS=Phaseolus vulgaris PE=1 SV=1</t>
  </si>
  <si>
    <t>PF01650</t>
  </si>
  <si>
    <t>Peptidase C13 family</t>
  </si>
  <si>
    <t>GO:0008233</t>
  </si>
  <si>
    <t>peptidase activity</t>
  </si>
  <si>
    <t>KOG1348</t>
  </si>
  <si>
    <t>Asparaginyl peptidases</t>
  </si>
  <si>
    <t>blast,frame:-2 start:1106 end:240</t>
  </si>
  <si>
    <t>Cluster-21669.26036</t>
  </si>
  <si>
    <t>XP_003627266.1</t>
  </si>
  <si>
    <t>AP2-like ethylene-responsive transcription factor ANT [Medicago truncatula]&gt;gi|355521288|gb|AET01742.1| AP2 domain transcription factor [Medicago truncatula]</t>
  </si>
  <si>
    <t>blast,frame:-3 start:358 end:194</t>
  </si>
  <si>
    <t>Cluster-21669.36877</t>
  </si>
  <si>
    <t>XP_008236444.1</t>
  </si>
  <si>
    <t>PREDICTED: BTB/POZ domain-containing protein NPY2-like [Prunus mume]</t>
  </si>
  <si>
    <t>XM_010101306.1</t>
  </si>
  <si>
    <t>Morus notabilis BTB/POZ domain-containing protein NPY2 partial mRNA</t>
  </si>
  <si>
    <t>O80970</t>
  </si>
  <si>
    <t>BTB/POZ domain-containing protein NPY2 OS=Arabidopsis thaliana GN=NPY2 PE=2 SV=1</t>
  </si>
  <si>
    <t>PF00651</t>
  </si>
  <si>
    <t>BTB/POZ domain</t>
  </si>
  <si>
    <t>blast,frame:3 start:87 end:2066</t>
  </si>
  <si>
    <t>Cluster-16470.1</t>
  </si>
  <si>
    <t>XP_010261658.1</t>
  </si>
  <si>
    <t>PREDICTED: prostatic spermine-binding protein-like [Nelumbo nucifera]</t>
  </si>
  <si>
    <t>XM_010100730.1</t>
  </si>
  <si>
    <t>PF04147//PF02322//PF03390</t>
  </si>
  <si>
    <t>Nop14-like family//Cytochrome bd terminal oxidase subunit II//2-hydroxycarboxylate transporter family</t>
  </si>
  <si>
    <t>GO:0015711//GO:0055114</t>
  </si>
  <si>
    <t>organic anion transport//oxidation-reduction process</t>
  </si>
  <si>
    <t>GO:0008514</t>
  </si>
  <si>
    <t>organic anion transmembrane transporter activity</t>
  </si>
  <si>
    <t>GO:0016020//GO:0016021//GO:0032040</t>
  </si>
  <si>
    <t>membrane//integral component of membrane//small-subunit processome</t>
  </si>
  <si>
    <t>blast,frame:-1 start:799 end:296</t>
  </si>
  <si>
    <t>Cluster-21669.36843</t>
  </si>
  <si>
    <t>XP_009379724.1</t>
  </si>
  <si>
    <t>PREDICTED: GDSL esterase/lipase At5g33370-like [Pyrus x bretschneideri]</t>
  </si>
  <si>
    <t>XM_008372548.1</t>
  </si>
  <si>
    <t>PREDICTED: Malus x domestica GDSL esterase/lipase LTL1-like (LOC103434229), mRNA</t>
  </si>
  <si>
    <t>Q8LB81</t>
  </si>
  <si>
    <t>GDSL esterase/lipase At5g33370 OS=Arabidopsis thaliana GN=At5g33370 PE=2 SV=1</t>
  </si>
  <si>
    <t>blast,frame:-1 start:1527 end:343</t>
  </si>
  <si>
    <t>Cluster-21669.15344</t>
  </si>
  <si>
    <t>XP_004306496.1</t>
  </si>
  <si>
    <t>PREDICTED: protein N-terminal asparagine amidohydrolase isoform X1 [Fragaria vesca subsp. vesca]</t>
  </si>
  <si>
    <t>XM_010097576.1</t>
  </si>
  <si>
    <t>K14662</t>
  </si>
  <si>
    <t>NTAN1</t>
  </si>
  <si>
    <t xml:space="preserve">protein N-terminal asparagine amidohydrolase </t>
  </si>
  <si>
    <t>http://www.genome.jp/dbget-bin/www_bget?ko:K14662</t>
  </si>
  <si>
    <t>Q64311</t>
  </si>
  <si>
    <t>Protein N-terminal asparagine amidohydrolase OS=Mus musculus GN=Ntan1 PE=2 SV=3</t>
  </si>
  <si>
    <t>PF14736</t>
  </si>
  <si>
    <t>Protein N-terminal asparagine amidohydrolase</t>
  </si>
  <si>
    <t>GO:0006528</t>
  </si>
  <si>
    <t>asparagine metabolic process</t>
  </si>
  <si>
    <t>GO:0008418</t>
  </si>
  <si>
    <t>protein-N-terminal asparagine amidohydrolase activity</t>
  </si>
  <si>
    <t>blast,frame:3 start:33 end:686|blast,frame:2 start:677 end:1360</t>
  </si>
  <si>
    <t>Cluster-21669.50787</t>
  </si>
  <si>
    <t>XP_006449446.1</t>
  </si>
  <si>
    <t>hypothetical protein CICLE_v10017661mg [Citrus clementina]&gt;gi|557552057|gb|ESR62686.1| hypothetical protein CICLE_v10017661mg [Citrus clementina]</t>
  </si>
  <si>
    <t>XM_010113627.1</t>
  </si>
  <si>
    <t>Q9FJ40</t>
  </si>
  <si>
    <t>GDSL esterase/lipase At5g45960 OS=Arabidopsis thaliana GN=At5g45960 PE=2 SV=1</t>
  </si>
  <si>
    <t>blast,frame:2 start:2 end:1183</t>
  </si>
  <si>
    <t>Cluster-21669.69363</t>
  </si>
  <si>
    <t>estscan,start:838  end:300; minus strand</t>
  </si>
  <si>
    <t>Cluster-21669.46388</t>
  </si>
  <si>
    <t>XP_008226259.1</t>
  </si>
  <si>
    <t>PREDICTED: jmjC domain-containing protein 7 [Prunus mume]</t>
  </si>
  <si>
    <t>XM_010112994.1</t>
  </si>
  <si>
    <t>Morus notabilis JmjC domain-containing protein 7 partial mRNA</t>
  </si>
  <si>
    <t>K19219</t>
  </si>
  <si>
    <t>JMJD7</t>
  </si>
  <si>
    <t>jumonji domain-containing protein 7</t>
  </si>
  <si>
    <t>http://www.genome.jp/dbget-bin/www_bget?ko:K19219</t>
  </si>
  <si>
    <t>P0C870</t>
  </si>
  <si>
    <t>JmjC domain-containing protein 7 OS=Homo sapiens GN=JMJD7 PE=1 SV=1</t>
  </si>
  <si>
    <t>PF15724</t>
  </si>
  <si>
    <t>TMEM119 family</t>
  </si>
  <si>
    <t>GO:0001503</t>
  </si>
  <si>
    <t>ossification</t>
  </si>
  <si>
    <t>KOG2508</t>
  </si>
  <si>
    <t>Predicted phospholipase</t>
  </si>
  <si>
    <t>blast,frame:-1 start:1343 end:207</t>
  </si>
  <si>
    <t>Cluster-21669.40129</t>
  </si>
  <si>
    <t>PF05656</t>
  </si>
  <si>
    <t>Protein of unknown function (DUF805)</t>
  </si>
  <si>
    <t>estscan,start:276  end:686</t>
  </si>
  <si>
    <t>Cluster-28499.0</t>
  </si>
  <si>
    <t>ABP01353.1</t>
  </si>
  <si>
    <t>folylpolyglutamate synthetase [Triticum aestivum]</t>
  </si>
  <si>
    <t>K01930</t>
  </si>
  <si>
    <t>FPGS</t>
  </si>
  <si>
    <t xml:space="preserve">folylpolyglutamate synthase </t>
  </si>
  <si>
    <t>http://www.genome.jp/dbget-bin/www_bget?ko:K01930</t>
  </si>
  <si>
    <t>O13492</t>
  </si>
  <si>
    <t>Folylpolyglutamate synthase OS=Neurospora crassa (strain ATCC 24698 / 74-OR23-1A / CBS 708.71 / DSM 1257 / FGSC 987) GN=met-6 PE=1 SV=2</t>
  </si>
  <si>
    <t>PF08245//PF06800</t>
  </si>
  <si>
    <t>Mur ligase middle domain//Sugar transport protein</t>
  </si>
  <si>
    <t>GO:0009058//GO:0034219//GO:0008643</t>
  </si>
  <si>
    <t>biosynthetic process//carbohydrate transmembrane transport//carbohydrate transport</t>
  </si>
  <si>
    <t>GO:0015144//GO:0005524</t>
  </si>
  <si>
    <t>carbohydrate transmembrane transporter activity//ATP binding</t>
  </si>
  <si>
    <t>KOG2525</t>
  </si>
  <si>
    <t>Folylpolyglutamate synthase</t>
  </si>
  <si>
    <t>blast,frame:-2 start:1961 end:204</t>
  </si>
  <si>
    <t>Cluster-21669.56233</t>
  </si>
  <si>
    <t>XP_012085278.1</t>
  </si>
  <si>
    <t>PREDICTED: TBC1 domain family member 15-like [Jatropha curcas]&gt;gi|643713841|gb|KDP26506.1| hypothetical protein JCGZ_17664 [Jatropha curcas]</t>
  </si>
  <si>
    <t>XM_009337847.1</t>
  </si>
  <si>
    <t>PREDICTED: Pyrus x bretschneideri TBC1 domain family member 15-like (LOC103928765), transcript variant X2, mRNA</t>
  </si>
  <si>
    <t>Q8BPQ7</t>
  </si>
  <si>
    <t>Small G protein signaling modulator 1 OS=Mus musculus GN=Sgsm1 PE=1 SV=2</t>
  </si>
  <si>
    <t>blast,frame:-1 start:1217 end:573</t>
  </si>
  <si>
    <t>Cluster-21669.9552</t>
  </si>
  <si>
    <t>KDO58924.1</t>
  </si>
  <si>
    <t>hypothetical protein CISIN_1g0007481mg, partial [Citrus sinensis]</t>
  </si>
  <si>
    <t>K04498</t>
  </si>
  <si>
    <t>EP300, CREBBP, KAT3</t>
  </si>
  <si>
    <t xml:space="preserve">E1A/CREB-binding protein </t>
  </si>
  <si>
    <t>http://www.genome.jp/dbget-bin/www_bget?ko:K04498</t>
  </si>
  <si>
    <t>Q9C5X9</t>
  </si>
  <si>
    <t>Histone acetyltransferase HAC1 OS=Arabidopsis thaliana GN=HAC1 PE=1 SV=2</t>
  </si>
  <si>
    <t>PF00569//PF02135</t>
  </si>
  <si>
    <t>Zinc finger, ZZ type//TAZ zinc finger</t>
  </si>
  <si>
    <t>GO:0006355//GO:0042967</t>
  </si>
  <si>
    <t>regulation of transcription, DNA-templated//acyl-carrier-protein biosynthetic process</t>
  </si>
  <si>
    <t>GO:0003712//GO:0004402//GO:0008270</t>
  </si>
  <si>
    <t>transcription cofactor activity//histone acetyltransferase activity//zinc ion binding</t>
  </si>
  <si>
    <t>GO:0005634//GO:0005667//GO:0000123</t>
  </si>
  <si>
    <t>nucleus//transcription factor complex//histone acetyltransferase complex</t>
  </si>
  <si>
    <t>KOG1778</t>
  </si>
  <si>
    <t>CREB binding protein/P300 and related TAZ Zn-finger proteins</t>
  </si>
  <si>
    <t>estscan,start:1519  end:164; minus strand</t>
  </si>
  <si>
    <t>Cluster-21669.51380</t>
  </si>
  <si>
    <t>XP_002528124.1</t>
  </si>
  <si>
    <t>transferase, transferring glycosyl groups, putative [Ricinus communis]&gt;gi|223532463|gb|EEF34254.1| transferase, transferring glycosyl groups, putative [Ricinus communis]</t>
  </si>
  <si>
    <t>XM_010089096.1</t>
  </si>
  <si>
    <t>Morus notabilis Callose synthase 3 partial mRNA</t>
  </si>
  <si>
    <t>K11000</t>
  </si>
  <si>
    <t>CALS</t>
  </si>
  <si>
    <t xml:space="preserve">callose synthase </t>
  </si>
  <si>
    <t>http://www.genome.jp/dbget-bin/www_bget?ko:K11000</t>
  </si>
  <si>
    <t>Q9LXT9</t>
  </si>
  <si>
    <t>Callose synthase 3 OS=Arabidopsis thaliana GN=CALS3 PE=2 SV=3</t>
  </si>
  <si>
    <t>PF02364//PF05401//PF09334</t>
  </si>
  <si>
    <t>1,3-beta-glucan synthase component//Nodulation protein S (NodS)//tRNA synthetases class I (M)</t>
  </si>
  <si>
    <t>GO:0006075//GO:0006418//GO:0009312//GO:0005982//GO:0009877//GO:0005985</t>
  </si>
  <si>
    <t>(1-&gt;3)-beta-D-glucan biosynthetic process//tRNA aminoacylation for protein translation//oligosaccharide biosynthetic process//starch metabolic process//nodulation//sucrose metabolic process</t>
  </si>
  <si>
    <t>GO:0000166//GO:0005524//GO:0003843//GO:0008757//GO:0004812</t>
  </si>
  <si>
    <t>nucleotide binding//ATP binding//1,3-beta-D-glucan synthase activity//S-adenosylmethionine-dependent methyltransferase activity//aminoacyl-tRNA ligase activity</t>
  </si>
  <si>
    <t>GO:0000148//GO:0016020</t>
  </si>
  <si>
    <t>1,3-beta-D-glucan synthase complex//membrane</t>
  </si>
  <si>
    <t>estscan,start:6317  end:577; minus strand</t>
  </si>
  <si>
    <t>Cluster-21669.28382</t>
  </si>
  <si>
    <t>XP_008244029.1</t>
  </si>
  <si>
    <t>PREDICTED: protein DENND6A [Prunus mume]&gt;gi|645277992|ref|XP_008244030.1| PREDICTED: protein DENND6A [Prunus mume]</t>
  </si>
  <si>
    <t>XM_010107061.1</t>
  </si>
  <si>
    <t>Q8IWF6</t>
  </si>
  <si>
    <t>Protein DENND6A OS=Homo sapiens GN=DENND6A PE=1 SV=1</t>
  </si>
  <si>
    <t>KOG2432</t>
  </si>
  <si>
    <t>Uncharacterized conserved protein</t>
  </si>
  <si>
    <t>blast,frame:3 start:408 end:2471</t>
  </si>
  <si>
    <t>Cluster-21669.71726</t>
  </si>
  <si>
    <t>XP_008240321.1</t>
  </si>
  <si>
    <t>PREDICTED: protein YLS3 [Prunus mume]</t>
  </si>
  <si>
    <t>XM_010096468.1</t>
  </si>
  <si>
    <t>blast,frame:-2 start:719 end:99</t>
  </si>
  <si>
    <t>Cluster-21669.11084</t>
  </si>
  <si>
    <t>YP_009049652.1</t>
  </si>
  <si>
    <t>hypothetical protein (mitochondrion) [Capsicum annuum]&gt;gi|667751772|gb|AIG89859.1| hypothetical protein (mitochondrion) [Capsicum annuum]&gt;gi|667751924|gb|AIG90010.1| hypothetical protein (mitochondrion) [Capsicum annuum]</t>
  </si>
  <si>
    <t>KF541337.1</t>
  </si>
  <si>
    <t>Asclepias syriaca mitochondrion, complete genome</t>
  </si>
  <si>
    <t>estscan,start:596  end:2790</t>
  </si>
  <si>
    <t>Cluster-21669.25904</t>
  </si>
  <si>
    <t>estscan,start:1  end:204</t>
  </si>
  <si>
    <t>Cluster-21669.7528</t>
  </si>
  <si>
    <t>XP_002312317.1</t>
  </si>
  <si>
    <t>peroxidase 40 family protein [Populus trichocarpa]&gt;gi|222852137|gb|EEE89684.1| peroxidase 40 family protein [Populus trichocarpa]</t>
  </si>
  <si>
    <t>GO:0055114//GO:0009058//GO:0006979//GO:0006804</t>
  </si>
  <si>
    <t>oxidation-reduction process//biosynthetic process//response to oxidative stress//obsolete peroxidase reaction</t>
  </si>
  <si>
    <t>GO:0020037//GO:0004601//GO:0005524//GO:0046872</t>
  </si>
  <si>
    <t>heme binding//peroxidase activity//ATP binding//metal ion binding</t>
  </si>
  <si>
    <t>blast,frame:-1 start:1616 end:1251|blast,frame:-2 start:1246 end:479</t>
  </si>
  <si>
    <t>Cluster-21669.37972</t>
  </si>
  <si>
    <t>XP_007051855.1</t>
  </si>
  <si>
    <t>Remorin family protein [Theobroma cacao]&gt;gi|508704116|gb|EOX96012.1| Remorin family protein [Theobroma cacao]</t>
  </si>
  <si>
    <t>XM_010107663.1</t>
  </si>
  <si>
    <t>P93788</t>
  </si>
  <si>
    <t>Remorin OS=Solanum tuberosum PE=1 SV=1</t>
  </si>
  <si>
    <t>blast,frame:3 start:30 end:662</t>
  </si>
  <si>
    <t>Cluster-21669.47644</t>
  </si>
  <si>
    <t>GO:0007178//GO:0006468//GO:0009069//GO:0016310</t>
  </si>
  <si>
    <t>transmembrane receptor protein serine/threonine kinase signaling pathway//protein phosphorylation//serine family amino acid metabolic process//phosphorylation</t>
  </si>
  <si>
    <t>GO:0046872//GO:0005026//GO:0005524//GO:0005515</t>
  </si>
  <si>
    <t>metal ion binding//transforming growth factor beta receptor activity, type II//ATP binding//protein binding</t>
  </si>
  <si>
    <t>blast,frame:3 start:345 end:2027</t>
  </si>
  <si>
    <t>Cluster-21669.47934</t>
  </si>
  <si>
    <t>estscan,start:98  end:538</t>
  </si>
  <si>
    <t>Cluster-21669.47936</t>
  </si>
  <si>
    <t>XP_011047209.1</t>
  </si>
  <si>
    <t>PREDICTED: endoglucanase 11-like [Populus euphratica]&gt;gi|743907564|ref|XP_011047210.1| PREDICTED: endoglucanase 11-like [Populus euphratica]</t>
  </si>
  <si>
    <t>XM_010112332.1</t>
  </si>
  <si>
    <t>Morus notabilis Endoglucanase 11 partial mRNA</t>
  </si>
  <si>
    <t>O48766</t>
  </si>
  <si>
    <t>Endoglucanase 11 OS=Arabidopsis thaliana GN=At2g32990 PE=2 SV=1</t>
  </si>
  <si>
    <t>PF00759</t>
  </si>
  <si>
    <t>Glycosyl hydrolase family 9</t>
  </si>
  <si>
    <t>GO:0005975</t>
  </si>
  <si>
    <t>carbohydrate metabolic process</t>
  </si>
  <si>
    <t>GO:0004553</t>
  </si>
  <si>
    <t>hydrolase activity, hydrolyzing O-glycosyl compounds</t>
  </si>
  <si>
    <t>blast,frame:1 start:190 end:1863</t>
  </si>
  <si>
    <t>Cluster-2172.0</t>
  </si>
  <si>
    <t>PF00599</t>
  </si>
  <si>
    <t>Influenza Matrix protein (M2)</t>
  </si>
  <si>
    <t>GO:0015992</t>
  </si>
  <si>
    <t>proton transport</t>
  </si>
  <si>
    <t>GO:0015078</t>
  </si>
  <si>
    <t>hydrogen ion transmembrane transporter activity</t>
  </si>
  <si>
    <t>GO:0055036//GO:0033644</t>
  </si>
  <si>
    <t>virion membrane//host cell membrane</t>
  </si>
  <si>
    <t>estscan,start:381  end:294; minus strand</t>
  </si>
  <si>
    <t>Cluster-21669.56687</t>
  </si>
  <si>
    <t>AEV89964.1</t>
  </si>
  <si>
    <t>leucoanthocyanidin reductase [Humulus lupulus]</t>
  </si>
  <si>
    <t>XM_009357917.1</t>
  </si>
  <si>
    <t>PREDICTED: Pyrus x bretschneideri leucoanthocyanidin reductase-like (LOC103947071), mRNA</t>
  </si>
  <si>
    <t>K13081</t>
  </si>
  <si>
    <t>LAR</t>
  </si>
  <si>
    <t xml:space="preserve">leucoanthocyanidin reductase </t>
  </si>
  <si>
    <t>http://www.genome.jp/dbget-bin/www_bget?ko:K13081</t>
  </si>
  <si>
    <t>Q84V83</t>
  </si>
  <si>
    <t>Leucoanthocyanidin reductase OS=Desmodium uncinatum GN=LAR PE=1 SV=1</t>
  </si>
  <si>
    <t>PF01370//PF08103//PF00107</t>
  </si>
  <si>
    <t>NAD dependent epimerase/dehydratase family//Uperin family//Zinc-binding dehydrogenase</t>
  </si>
  <si>
    <t>GO:0050662//GO:0003824</t>
  </si>
  <si>
    <t>coenzyme binding//catalytic activity</t>
  </si>
  <si>
    <t>blast,frame:-3 start:1520 end:375</t>
  </si>
  <si>
    <t>Cluster-21669.58819</t>
  </si>
  <si>
    <t>XP_002273159.1</t>
  </si>
  <si>
    <t>PREDICTED: flap endonuclease GEN-like 1 [Vitis vinifera]&gt;gi|296089141|emb|CBI38844.3| unnamed protein product [Vitis vinifera]</t>
  </si>
  <si>
    <t>XM_010093424.1</t>
  </si>
  <si>
    <t>Morus notabilis Flap endonuclease GEN-like 1 partial mRNA</t>
  </si>
  <si>
    <t>K15338</t>
  </si>
  <si>
    <t>GEN1, GEN</t>
  </si>
  <si>
    <t xml:space="preserve">flap endonuclease GEN </t>
  </si>
  <si>
    <t>http://www.genome.jp/dbget-bin/www_bget?ko:K15338</t>
  </si>
  <si>
    <t>Q9LPD2</t>
  </si>
  <si>
    <t>Flap endonuclease GEN-like 1 OS=Arabidopsis thaliana GN=GEN1 PE=2 SV=3</t>
  </si>
  <si>
    <t>PF15150//PF01367//PF00752//PF00867</t>
  </si>
  <si>
    <t>Phorbol-12-myristate-13-acetate-induced//5'-3' exonuclease, C-terminal SAM fold//XPG N-terminal domain//XPG I-region</t>
  </si>
  <si>
    <t>GO:0006915//GO:0006919//GO:0006281//GO:0006974//GO:0001836</t>
  </si>
  <si>
    <t>apoptotic process//activation of cysteine-type endopeptidase activity involved in apoptotic process//DNA repair//cellular response to DNA damage stimulus//release of cytochrome c from mitochondria</t>
  </si>
  <si>
    <t>GO:0003677//GO:0003824//GO:0004518</t>
  </si>
  <si>
    <t>DNA binding//catalytic activity//nuclease activity</t>
  </si>
  <si>
    <t>KOG2519</t>
  </si>
  <si>
    <t>5'-3' exonuclease</t>
  </si>
  <si>
    <t>estscan,start:201  end:2421</t>
  </si>
  <si>
    <t>Cluster-21669.39075</t>
  </si>
  <si>
    <t>XP_012088673.1</t>
  </si>
  <si>
    <t>PREDICTED: probable xyloglucan endotransglucosylase/hydrolase protein B [Jatropha curcas]&gt;gi|643708314|gb|KDP23230.1| hypothetical protein JCGZ_23063 [Jatropha curcas]</t>
  </si>
  <si>
    <t>XM_010114668.1</t>
  </si>
  <si>
    <t>Morus notabilis putative xyloglucan endotransglucosylase/hydrolase protein B partial mRNA</t>
  </si>
  <si>
    <t>K08235</t>
  </si>
  <si>
    <t>E2.4.1.207</t>
  </si>
  <si>
    <t xml:space="preserve">xyloglucan:xyloglucosyl transferase </t>
  </si>
  <si>
    <t>http://www.genome.jp/dbget-bin/www_bget?ko:K08235</t>
  </si>
  <si>
    <t>Q8LNZ5</t>
  </si>
  <si>
    <t>Probable xyloglucan endotransglucosylase/hydrolase protein B OS=Phaseolus angularis GN=XTHB PE=2 SV=1</t>
  </si>
  <si>
    <t>PF00722//PF06955</t>
  </si>
  <si>
    <t>Glycosyl hydrolases family 16//Xyloglucan endo-transglycosylase (XET) C-terminus</t>
  </si>
  <si>
    <t>GO:0005975//GO:0006073</t>
  </si>
  <si>
    <t>carbohydrate metabolic process//cellular glucan metabolic process</t>
  </si>
  <si>
    <t>GO:0004553//GO:0016762</t>
  </si>
  <si>
    <t>hydrolase activity, hydrolyzing O-glycosyl compounds//xyloglucan:xyloglucosyl transferase activity</t>
  </si>
  <si>
    <t>GO:0005618//GO:0048046</t>
  </si>
  <si>
    <t>cell wall//apoplast</t>
  </si>
  <si>
    <t>blast,frame:3 start:3 end:929</t>
  </si>
  <si>
    <t>Cluster-21669.68237</t>
  </si>
  <si>
    <t>XP_002499844.1</t>
  </si>
  <si>
    <t>alpha-2 macroglobulin family-like protein [Micromonas sp. RCC299]&gt;gi|226515106|gb|ACO61102.1| alpha-2 macroglobulin family-like protein [Micromonas sp. RCC299]</t>
  </si>
  <si>
    <t>Q5R4N8</t>
  </si>
  <si>
    <t>Alpha-2-macroglobulin OS=Pongo abelii GN=A2M PE=2 SV=1</t>
  </si>
  <si>
    <t>PF07677//PF01835//PF07678</t>
  </si>
  <si>
    <t>A-macroglobulin receptor//MG2 domain//A-macroglobulin complement component</t>
  </si>
  <si>
    <t>GO:0004866</t>
  </si>
  <si>
    <t>endopeptidase inhibitor activity</t>
  </si>
  <si>
    <t>GO:0005615//GO:0005576</t>
  </si>
  <si>
    <t>extracellular space//extracellular region</t>
  </si>
  <si>
    <t>KOG1366</t>
  </si>
  <si>
    <t>Alpha-macroglobulin</t>
  </si>
  <si>
    <t>blast,frame:2 start:29 end:6376</t>
  </si>
  <si>
    <t>Cluster-25267.0</t>
  </si>
  <si>
    <t>XP_006482058.1</t>
  </si>
  <si>
    <t>PREDICTED: putative SWI/SNF-related matrix-associated actin-dependent regulator of chromatin subfamily A member 3-like 1-like [Citrus sinensis]</t>
  </si>
  <si>
    <t>K15711</t>
  </si>
  <si>
    <t>SMARCA3, HLTF</t>
  </si>
  <si>
    <t xml:space="preserve">SWI/SNF-related matrix-associated actin-dependent regulator of chromatin subfamily A3 </t>
  </si>
  <si>
    <t>http://www.genome.jp/dbget-bin/www_bget?ko:K15711</t>
  </si>
  <si>
    <t>Q9FF61</t>
  </si>
  <si>
    <t>Putative SWI/SNF-related matrix-associated actin-dependent regulator of chromatin subfamily A member 3-like 1 OS=Arabidopsis thaliana GN=At5g05130 PE=2 SV=1</t>
  </si>
  <si>
    <t>PF09429//PF00654</t>
  </si>
  <si>
    <t>WW domain binding protein 11//Voltage gated chloride channel</t>
  </si>
  <si>
    <t>GO:0006821//GO:0055085//GO:0006396</t>
  </si>
  <si>
    <t>chloride transport//transmembrane transport//RNA processing</t>
  </si>
  <si>
    <t>GO:0005247</t>
  </si>
  <si>
    <t>voltage-gated chloride channel activity</t>
  </si>
  <si>
    <t>estscan,start:433  end:1555</t>
  </si>
  <si>
    <t>Cluster-21669.41554</t>
  </si>
  <si>
    <t>XP_012068726.1</t>
  </si>
  <si>
    <t>PREDICTED: probable carboxylesterase 17 [Jatropha curcas]&gt;gi|643733727|gb|KDP40570.1| hypothetical protein JCGZ_24569 [Jatropha curcas]</t>
  </si>
  <si>
    <t>XM_010107821.1</t>
  </si>
  <si>
    <t>Morus notabilis putative carboxylesterase 6 partial mRNA</t>
  </si>
  <si>
    <t>Q9SX25</t>
  </si>
  <si>
    <t>Probable carboxylesterase 6 OS=Arabidopsis thaliana GN=CXE6 PE=2 SV=1</t>
  </si>
  <si>
    <t>PF01738//PF07859//PF00326//PF12740</t>
  </si>
  <si>
    <t>Dienelactone hydrolase family//alpha/beta hydrolase fold//Prolyl oligopeptidase family//Chlorophyllase enzyme</t>
  </si>
  <si>
    <t>GO:0006508//GO:0015994//GO:0015996//GO:0008152</t>
  </si>
  <si>
    <t>proteolysis//chlorophyll metabolic process//chlorophyll catabolic process//metabolic process</t>
  </si>
  <si>
    <t>GO:0016787//GO:0047746//GO:0008236</t>
  </si>
  <si>
    <t>hydrolase activity//chlorophyllase activity//serine-type peptidase activity</t>
  </si>
  <si>
    <t>blast,frame:2 start:17 end:1141</t>
  </si>
  <si>
    <t>Cluster-21669.50832</t>
  </si>
  <si>
    <t>XP_007218863.1</t>
  </si>
  <si>
    <t>hypothetical protein PRUPE_ppa002893mg [Prunus persica]&gt;gi|462415325|gb|EMJ20062.1| hypothetical protein PRUPE_ppa002893mg [Prunus persica]</t>
  </si>
  <si>
    <t>XM_008234086.1</t>
  </si>
  <si>
    <t>PREDICTED: Prunus mume protein ECERIFERUM 1-like (LOC103331464), partial mRNA</t>
  </si>
  <si>
    <t>K15404</t>
  </si>
  <si>
    <t>K15404, CER1</t>
  </si>
  <si>
    <t xml:space="preserve">aldehyde decarbonylase </t>
  </si>
  <si>
    <t>http://www.genome.jp/dbget-bin/www_bget?ko:K15404</t>
  </si>
  <si>
    <t>F4HVY0</t>
  </si>
  <si>
    <t>Protein ECERIFERUM 1 OS=Arabidopsis thaliana GN=CER1 PE=1 SV=1</t>
  </si>
  <si>
    <t>PF04116</t>
  </si>
  <si>
    <t>Fatty acid hydroxylase superfamily</t>
  </si>
  <si>
    <t>GO:0006633//GO:0055114</t>
  </si>
  <si>
    <t>fatty acid biosynthetic process//oxidation-reduction process</t>
  </si>
  <si>
    <t>GO:0016491//GO:0005506</t>
  </si>
  <si>
    <t>oxidoreductase activity//iron ion binding</t>
  </si>
  <si>
    <t>blast,frame:2 start:1049 end:2500</t>
  </si>
  <si>
    <t>Cluster-21669.40566</t>
  </si>
  <si>
    <t>estscan,start:290  end:146; minus strand</t>
  </si>
  <si>
    <t>Cluster-21669.70901</t>
  </si>
  <si>
    <t>estscan,start:424  end:128; minus strand</t>
  </si>
  <si>
    <t>Cluster-21669.33645</t>
  </si>
  <si>
    <t>XP_007208125.1</t>
  </si>
  <si>
    <t>hypothetical protein PRUPE_ppa000595mg [Prunus persica]&gt;gi|462403767|gb|EMJ09324.1| hypothetical protein PRUPE_ppa000595mg [Prunus persica]</t>
  </si>
  <si>
    <t>XM_010099011.1</t>
  </si>
  <si>
    <t>Morus notabilis FACT complex subunit SPT16 partial mRNA</t>
  </si>
  <si>
    <t>Q8H6B1</t>
  </si>
  <si>
    <t>FACT complex subunit SPT16 OS=Zea mays GN=SPT16 PE=2 SV=1</t>
  </si>
  <si>
    <t>PF01515</t>
  </si>
  <si>
    <t>Phosphate acetyl/butaryl transferase</t>
  </si>
  <si>
    <t>GO:0016746</t>
  </si>
  <si>
    <t>transferase activity, transferring acyl groups</t>
  </si>
  <si>
    <t>KOG1189</t>
  </si>
  <si>
    <t>Global transcriptional regulator, cell division control protein</t>
  </si>
  <si>
    <t>blast,frame:3 start:405 end:3638</t>
  </si>
  <si>
    <t>Cluster-21669.44096</t>
  </si>
  <si>
    <t>XP_008392400.1</t>
  </si>
  <si>
    <t>PREDICTED: LOW QUALITY PROTEIN: uncharacterized protein At3g28850 [Malus domestica]</t>
  </si>
  <si>
    <t>K17479</t>
  </si>
  <si>
    <t>GRXCR1</t>
  </si>
  <si>
    <t>glutaredoxin domain-containing cysteine-rich protein 1</t>
  </si>
  <si>
    <t>http://www.genome.jp/dbget-bin/www_bget?ko:K17479</t>
  </si>
  <si>
    <t>Q9LH89</t>
  </si>
  <si>
    <t>Uncharacterized protein At3g28850 OS=Arabidopsis thaliana GN=At3g28850 PE=3 SV=1</t>
  </si>
  <si>
    <t>PF00462</t>
  </si>
  <si>
    <t>Glutaredoxin</t>
  </si>
  <si>
    <t>GO:0045454//GO:0006118</t>
  </si>
  <si>
    <t>cell redox homeostasis//obsolete electron transport</t>
  </si>
  <si>
    <t>GO:0009055//GO:0015035</t>
  </si>
  <si>
    <t>electron carrier activity//protein disulfide oxidoreductase activity</t>
  </si>
  <si>
    <t>blast,frame:-2 start:1555 end:356</t>
  </si>
  <si>
    <t>Cluster-21669.42873</t>
  </si>
  <si>
    <t>XP_002281033.1</t>
  </si>
  <si>
    <t>PREDICTED: BEL1-like homeodomain protein 11 [Vitis vinifera]&gt;gi|731429686|ref|XP_010664732.1| PREDICTED: BEL1-like homeodomain protein 11 [Vitis vinifera]&gt;gi|302142555|emb|CBI19758.3| unnamed protein product [Vitis vinifera]</t>
  </si>
  <si>
    <t>XM_010111716.1</t>
  </si>
  <si>
    <t>Morus notabilis BEL1-like homeodomain protein 11 partial mRNA</t>
  </si>
  <si>
    <t>Q1PFD1</t>
  </si>
  <si>
    <t>BEL1-like homeodomain protein 11 OS=Arabidopsis thaliana GN=BLH11 PE=2 SV=1</t>
  </si>
  <si>
    <t>PF00046//PF05920</t>
  </si>
  <si>
    <t>Homeobox domain//Homeobox KN domain</t>
  </si>
  <si>
    <t>GO:0006355</t>
  </si>
  <si>
    <t>regulation of transcription, DNA-templated</t>
  </si>
  <si>
    <t>blast,frame:-2 start:1767 end:139</t>
  </si>
  <si>
    <t>Cluster-21669.29561</t>
  </si>
  <si>
    <t>XP_009621281.1</t>
  </si>
  <si>
    <t>PREDICTED: metal tolerance protein 4-like isoform X2 [Nicotiana tomentosiformis]</t>
  </si>
  <si>
    <t>XM_010104266.1</t>
  </si>
  <si>
    <t>Morus notabilis Metal tolerance protein 4 partial mRNA</t>
  </si>
  <si>
    <t>Q10PP8</t>
  </si>
  <si>
    <t>Metal tolerance protein 4 OS=Oryza sativa subsp. japonica GN=MTP4 PE=2 SV=1</t>
  </si>
  <si>
    <t>PF01545</t>
  </si>
  <si>
    <t>Cation efflux family</t>
  </si>
  <si>
    <t>GO:0006812//GO:0055085</t>
  </si>
  <si>
    <t>cation transport//transmembrane transport</t>
  </si>
  <si>
    <t>GO:0008324</t>
  </si>
  <si>
    <t>cation transmembrane transporter activity</t>
  </si>
  <si>
    <t>estscan,start:750  end:232; minus strand</t>
  </si>
  <si>
    <t>Cluster-4446.1</t>
  </si>
  <si>
    <t>Cluster-21669.38195</t>
  </si>
  <si>
    <t>XP_007015108.1</t>
  </si>
  <si>
    <t>ABC-2 type transporter family protein isoform 1 [Theobroma cacao]&gt;gi|590584193|ref|XP_007015109.1| ABC-2 type transporter family protein isoform 1 [Theobroma cacao]&gt;gi|508785471|gb|EOY32727.1| ABC-2 type transporter family protein isoform 1 [Theobroma cacao]&gt;gi|508785472|gb|EOY32728.1| ABC-2 type transporter family protein isoform 1 [Theobroma cacao]</t>
  </si>
  <si>
    <t>XM_010104069.1</t>
  </si>
  <si>
    <t>Morus notabilis ABC transporter G family member 15 partial mRNA</t>
  </si>
  <si>
    <t>Q8RWI9</t>
  </si>
  <si>
    <t>ABC transporter G family member 15 OS=Arabidopsis thaliana GN=ABCG15 PE=2 SV=2</t>
  </si>
  <si>
    <t>PF07728//PF00005//PF00910//PF13304//PF02224//PF01926//PF03193//PF03266//PF00931//PF01637</t>
  </si>
  <si>
    <t>AAA domain (dynein-related subfamily)//ABC transporter//RNA helicase//AAA domain, putative AbiEii toxin, Type IV TA system//Cytidylate kinase//50S ribosome-binding GTPase//Protein of unknown function, DUF258//NTPase//NB-ARC domain//Archaeal ATPase</t>
  </si>
  <si>
    <t>GO:0006139//GO:0006206</t>
  </si>
  <si>
    <t>nucleobase-containing compound metabolic process//pyrimidine nucleobase metabolic process</t>
  </si>
  <si>
    <t>GO:0004127//GO:0003924//GO:0003723//GO:0043531//GO:0003724//GO:0005524//GO:0005525//GO:0098519//GO:0016887</t>
  </si>
  <si>
    <t>cytidylate kinase activity//GTPase activity//RNA binding//ADP binding//RNA helicase activity//ATP binding//GTP binding//nucleotide phosphatase activity, acting on free nucleotides//ATPase activity</t>
  </si>
  <si>
    <t>blast,frame:-1 start:777 end:1</t>
  </si>
  <si>
    <t>Cluster-21669.68079</t>
  </si>
  <si>
    <t>Cluster-21669.7527</t>
  </si>
  <si>
    <t>PF01225//PF00141</t>
  </si>
  <si>
    <t>Mur ligase family, catalytic domain//Peroxidase</t>
  </si>
  <si>
    <t>GO:0055114//GO:0006979//GO:0009058//GO:0006804</t>
  </si>
  <si>
    <t>oxidation-reduction process//response to oxidative stress//biosynthetic process//obsolete peroxidase reaction</t>
  </si>
  <si>
    <t>GO:0004601//GO:0020037//GO:0005524</t>
  </si>
  <si>
    <t>peroxidase activity//heme binding//ATP binding</t>
  </si>
  <si>
    <t>blast,frame:-1 start:1516 end:479</t>
  </si>
  <si>
    <t>Cluster-21669.11456</t>
  </si>
  <si>
    <t>XP_004303121.1</t>
  </si>
  <si>
    <t>PREDICTED: cytochrome P450 CYP749A22-like [Fragaria vesca subsp. vesca]</t>
  </si>
  <si>
    <t>XM_010093318.1</t>
  </si>
  <si>
    <t>Morus notabilis Cytochrome P450 734A1 partial mRNA</t>
  </si>
  <si>
    <t>K15639</t>
  </si>
  <si>
    <t>CYP734A1, BAS1</t>
  </si>
  <si>
    <t xml:space="preserve">PHYB activation tagged suppressor 1 </t>
  </si>
  <si>
    <t>http://www.genome.jp/dbget-bin/www_bget?ko:K15639</t>
  </si>
  <si>
    <t>H2DH17</t>
  </si>
  <si>
    <t>Cytochrome P450 CYP749A22 OS=Panax ginseng PE=2 SV=1</t>
  </si>
  <si>
    <t>PF02468//PF00067</t>
  </si>
  <si>
    <t>Photosystem II reaction centre N protein (psbN)//Cytochrome P450</t>
  </si>
  <si>
    <t>GO:0055114//GO:0015979</t>
  </si>
  <si>
    <t>oxidation-reduction process//photosynthesis</t>
  </si>
  <si>
    <t>GO:0016020//GO:0009523//GO:0009539</t>
  </si>
  <si>
    <t>membrane//photosystem II//photosystem II reaction center</t>
  </si>
  <si>
    <t>blast,frame:-1 start:1825 end:173</t>
  </si>
  <si>
    <t>Cluster-21669.44633</t>
  </si>
  <si>
    <t>XP_002305644.1</t>
  </si>
  <si>
    <t>hypothetical protein POPTR_0004s03220g [Populus trichocarpa]&gt;gi|159025731|emb|CAN88866.1| D6-type cyclin [Populus trichocarpa]&gt;gi|222848608|gb|EEE86155.1| hypothetical protein POPTR_0004s03220g [Populus trichocarpa]</t>
  </si>
  <si>
    <t>K18812</t>
  </si>
  <si>
    <t>CYCD6</t>
  </si>
  <si>
    <t>cyclin D6, plant</t>
  </si>
  <si>
    <t>http://www.genome.jp/dbget-bin/www_bget?ko:K18812</t>
  </si>
  <si>
    <t>Q9ZR04</t>
  </si>
  <si>
    <t>Putative cyclin-D6-1 OS=Arabidopsis thaliana GN=CYCD6-1 PE=3 SV=1</t>
  </si>
  <si>
    <t>blast,frame:1 start:55 end:1032</t>
  </si>
  <si>
    <t>Cluster-21669.44631</t>
  </si>
  <si>
    <t>AEQ93254.1</t>
  </si>
  <si>
    <t>polygalacturonase inhibiting protein [Prunus persica]</t>
  </si>
  <si>
    <t>A7PW81</t>
  </si>
  <si>
    <t>Polygalacturonase inhibitor OS=Vitis vinifera GN=pgip PE=1 SV=1</t>
  </si>
  <si>
    <t>estscan,start:275  end:562</t>
  </si>
  <si>
    <t>Cluster-21669.38943</t>
  </si>
  <si>
    <t>XP_008219029.1</t>
  </si>
  <si>
    <t>PREDICTED: TATA-binding protein-associated factor BTAF1 [Prunus mume]</t>
  </si>
  <si>
    <t>XM_008220807.1</t>
  </si>
  <si>
    <t>PREDICTED: Prunus mume TATA-binding protein-associated factor BTAF1 (LOC103319262), mRNA</t>
  </si>
  <si>
    <t>K15192</t>
  </si>
  <si>
    <t>BTAF1, MOT1</t>
  </si>
  <si>
    <t xml:space="preserve">TATA-binding protein-associated factor </t>
  </si>
  <si>
    <t>http://www.genome.jp/dbget-bin/www_bget?ko:K15192</t>
  </si>
  <si>
    <t>B5BT18</t>
  </si>
  <si>
    <t>TATA-binding protein-associated factor BTAF1 OS=Arabidopsis thaliana GN=BTAF1 PE=1 SV=1</t>
  </si>
  <si>
    <t>PF10541//PF05578//PF07571//PF02985//PF01805//PF00176//PF07127//PF04851</t>
  </si>
  <si>
    <t>Nuclear envelope localisation domain//Pestivirus NS3 polyprotein peptidase S31//TAF6 C-terminal HEAT repeat domain//HEAT repeat//Surp module//SNF2 family N-terminal domain//Late nodulin protein//Type III restriction enzyme, res subunit</t>
  </si>
  <si>
    <t>GO:0009878//GO:0051090//GO:0006396</t>
  </si>
  <si>
    <t>nodule morphogenesis//regulation of sequence-specific DNA binding transcription factor activity//RNA processing</t>
  </si>
  <si>
    <t>GO:0046872//GO:0004252//GO:0003723//GO:0016787//GO:0005524//GO:0005515//GO:0003677</t>
  </si>
  <si>
    <t>metal ion binding//serine-type endopeptidase activity//RNA binding//hydrolase activity//ATP binding//protein binding//DNA binding</t>
  </si>
  <si>
    <t>GO:0005634//GO:0016021</t>
  </si>
  <si>
    <t>nucleus//integral component of membrane</t>
  </si>
  <si>
    <t>KOG0392</t>
  </si>
  <si>
    <t>SNF2 family DNA-dependent ATPase domain-containing protein</t>
  </si>
  <si>
    <t>blast,frame:1 start:499 end:6294|blast,frame:3 start:6867 end:7451</t>
  </si>
  <si>
    <t>Cluster-21669.42213</t>
  </si>
  <si>
    <t>XP_007145198.1</t>
  </si>
  <si>
    <t>hypothetical protein PHAVU_007G218500g [Phaseolus vulgaris]&gt;gi|561018388|gb|ESW17192.1| hypothetical protein PHAVU_007G218500g [Phaseolus vulgaris]</t>
  </si>
  <si>
    <t>XM_010090002.1</t>
  </si>
  <si>
    <t>Morus notabilis putative pectinesterase/pectinesterase inhibitor 39 partial mRNA</t>
  </si>
  <si>
    <t>K01051</t>
  </si>
  <si>
    <t>E3.1.1.11</t>
  </si>
  <si>
    <t xml:space="preserve">pectinesterase </t>
  </si>
  <si>
    <t>http://www.genome.jp/dbget-bin/www_bget?ko:K01051</t>
  </si>
  <si>
    <t>P83947</t>
  </si>
  <si>
    <t>Pectinesterase/pectinesterase inhibitor OS=Ficus pumila var. awkeotsang PE=1 SV=1</t>
  </si>
  <si>
    <t>PF04043//PF01095</t>
  </si>
  <si>
    <t>Plant invertase/pectin methylesterase inhibitor//Pectinesterase</t>
  </si>
  <si>
    <t>GO:0005982//GO:0042545//GO:0005985</t>
  </si>
  <si>
    <t>starch metabolic process//cell wall modification//sucrose metabolic process</t>
  </si>
  <si>
    <t>GO:0004857//GO:0030599</t>
  </si>
  <si>
    <t>enzyme inhibitor activity//pectinesterase activity</t>
  </si>
  <si>
    <t>blast,frame:-3 start:1859 end:63</t>
  </si>
  <si>
    <t>Cluster-21669.49086</t>
  </si>
  <si>
    <t>XP_012081685.1</t>
  </si>
  <si>
    <t>PREDICTED: UDP-glycosyltransferase 91A1-like [Jatropha curcas]&gt;gi|643718584|gb|KDP29778.1| hypothetical protein JCGZ_18713 [Jatropha curcas]</t>
  </si>
  <si>
    <t>XM_009363448.1</t>
  </si>
  <si>
    <t>PREDICTED: Pyrus x bretschneideri UDP-glycosyltransferase 91C1-like (LOC103951952), mRNA</t>
  </si>
  <si>
    <t>Q940V3</t>
  </si>
  <si>
    <t>UDP-glycosyltransferase 91A1 OS=Arabidopsis thaliana GN=UGT91A1 PE=2 SV=1</t>
  </si>
  <si>
    <t>PF04101//PF00201//PF03033</t>
  </si>
  <si>
    <t>Glycosyltransferase family 28 C-terminal domain//UDP-glucoronosyl and UDP-glucosyl transferase//Glycosyltransferase family 28 N-terminal domain</t>
  </si>
  <si>
    <t>GO:0005975//GO:0030259//GO:0008152</t>
  </si>
  <si>
    <t>carbohydrate metabolic process//lipid glycosylation//metabolic process</t>
  </si>
  <si>
    <t>GO:0016758</t>
  </si>
  <si>
    <t>transferase activity, transferring hexosyl groups</t>
  </si>
  <si>
    <t>blast,frame:3 start:156 end:1562</t>
  </si>
  <si>
    <t>Cluster-21669.43015</t>
  </si>
  <si>
    <t>PF00879</t>
  </si>
  <si>
    <t>Defensin propeptide</t>
  </si>
  <si>
    <t>GO:0006952</t>
  </si>
  <si>
    <t>defense response</t>
  </si>
  <si>
    <t>estscan,start:203  end:481</t>
  </si>
  <si>
    <t>Cluster-11713.0</t>
  </si>
  <si>
    <t>XP_008358049.1</t>
  </si>
  <si>
    <t>PREDICTED: laccase-17-like [Malus domestica]</t>
  </si>
  <si>
    <t>XM_010094691.1</t>
  </si>
  <si>
    <t>K05909</t>
  </si>
  <si>
    <t>E1.10.3.2</t>
  </si>
  <si>
    <t xml:space="preserve">laccase </t>
  </si>
  <si>
    <t>http://www.genome.jp/dbget-bin/www_bget?ko:K05909</t>
  </si>
  <si>
    <t>Q9FJD5</t>
  </si>
  <si>
    <t>Laccase-17 OS=Arabidopsis thaliana GN=LAC17 PE=2 SV=1</t>
  </si>
  <si>
    <t>PF07731//PF00394//PF07732</t>
  </si>
  <si>
    <t>Multicopper oxidase//Multicopper oxidase//Multicopper oxidase</t>
  </si>
  <si>
    <t>GO:0016491//GO:0005507</t>
  </si>
  <si>
    <t>oxidoreductase activity//copper ion binding</t>
  </si>
  <si>
    <t>blast,frame:3 start:3 end:1766</t>
  </si>
  <si>
    <t>Cluster-21669.73244</t>
  </si>
  <si>
    <t>XP_008233175.1</t>
  </si>
  <si>
    <t>PREDICTED: cytochrome P450 703A2 [Prunus mume]</t>
  </si>
  <si>
    <t>XM_010102427.1</t>
  </si>
  <si>
    <t>Morus notabilis Flavonoid 3'-monooxygenase partial mRNA</t>
  </si>
  <si>
    <t>Q9LNJ4</t>
  </si>
  <si>
    <t>Cytochrome P450 703A2 OS=Arabidopsis thaliana GN=CYP703A2 PE=2 SV=1</t>
  </si>
  <si>
    <t>blast,frame:2 start:71 end:1669</t>
  </si>
  <si>
    <t>Cluster-21669.67328</t>
  </si>
  <si>
    <t>XP_009345379.1</t>
  </si>
  <si>
    <t>PREDICTED: uncharacterized protein LOC103937184 isoform X2 [Pyrus x bretschneideri]</t>
  </si>
  <si>
    <t>P44614</t>
  </si>
  <si>
    <t>Tryptophan-specific transport protein OS=Haemophilus influenzae (strain ATCC 51907 / DSM 11121 / KW20 / Rd) GN=mtr PE=3 SV=1</t>
  </si>
  <si>
    <t>PF02990//PF03222</t>
  </si>
  <si>
    <t>Endomembrane protein 70//Tryptophan/tyrosine permease family</t>
  </si>
  <si>
    <t>blast,frame:2 start:2 end:1396</t>
  </si>
  <si>
    <t>Cluster-21669.53695</t>
  </si>
  <si>
    <t>PF02458//PF03211</t>
  </si>
  <si>
    <t>Transferase family//Pectate lyase</t>
  </si>
  <si>
    <t>GO:0016747//GO:0030570</t>
  </si>
  <si>
    <t>transferase activity, transferring acyl groups other than amino-acyl groups//pectate lyase activity</t>
  </si>
  <si>
    <t>blast,frame:-3 start:1776 end:328</t>
  </si>
  <si>
    <t>Cluster-21669.41525</t>
  </si>
  <si>
    <t>XP_006384555.1</t>
  </si>
  <si>
    <t>hypothetical protein POPTR_0004s17590g [Populus trichocarpa]&gt;gi|550341250|gb|ERP62352.1| hypothetical protein POPTR_0004s17590g [Populus trichocarpa]</t>
  </si>
  <si>
    <t>XM_010091988.1</t>
  </si>
  <si>
    <t>Q9T0I5</t>
  </si>
  <si>
    <t>Proline-rich protein 4 OS=Arabidopsis thaliana GN=PRP4 PE=2 SV=1</t>
  </si>
  <si>
    <t>PF14991</t>
  </si>
  <si>
    <t>Protein melan-A</t>
  </si>
  <si>
    <t>GO:0042470</t>
  </si>
  <si>
    <t>melanosome</t>
  </si>
  <si>
    <t>blast,frame:1 start:40 end:813</t>
  </si>
  <si>
    <t>Cluster-21669.52567</t>
  </si>
  <si>
    <t>XP_007222344.1</t>
  </si>
  <si>
    <t>hypothetical protein PRUPE_ppa004800mg [Prunus persica]&gt;gi|462419280|gb|EMJ23543.1| hypothetical protein PRUPE_ppa004800mg [Prunus persica]</t>
  </si>
  <si>
    <t>XM_010100006.1</t>
  </si>
  <si>
    <t>Morus notabilis Sucrose nonfermenting 4-like protein partial mRNA</t>
  </si>
  <si>
    <t>Q944A6</t>
  </si>
  <si>
    <t>Sucrose nonfermenting 4-like protein OS=Arabidopsis thaliana GN=SNF4 PE=1 SV=1</t>
  </si>
  <si>
    <t>PF00481//PF07228</t>
  </si>
  <si>
    <t>Protein phosphatase 2C//Stage II sporulation protein E (SpoIIE)</t>
  </si>
  <si>
    <t>GO:0003824</t>
  </si>
  <si>
    <t>catalytic activity</t>
  </si>
  <si>
    <t>blast,frame:2 start:2492 end:4141</t>
  </si>
  <si>
    <t>Cluster-21669.33099</t>
  </si>
  <si>
    <t>XP_007226570.1</t>
  </si>
  <si>
    <t>hypothetical protein PRUPE_ppa024322mg [Prunus persica]&gt;gi|462423506|gb|EMJ27769.1| hypothetical protein PRUPE_ppa024322mg [Prunus persica]</t>
  </si>
  <si>
    <t>XM_010099208.1</t>
  </si>
  <si>
    <t>Morus notabilis U11/U12 small nuclear ribonucleoprotein 35 kDa protein partial mRNA</t>
  </si>
  <si>
    <t>K13155</t>
  </si>
  <si>
    <t>SNRNP35</t>
  </si>
  <si>
    <t>U11/U12 small nuclear ribonucleoprotein 35 kDa protein</t>
  </si>
  <si>
    <t>http://www.genome.jp/dbget-bin/www_bget?ko:K13155</t>
  </si>
  <si>
    <t>Q8VY74</t>
  </si>
  <si>
    <t>U11/U12 small nuclear ribonucleoprotein 35 kDa protein OS=Arabidopsis thaliana GN=SNRNP35 PE=1 SV=1</t>
  </si>
  <si>
    <t>PF00833//PF00076</t>
  </si>
  <si>
    <t>Ribosomal S17//RNA recognition motif. (a.k.a. RRM, RBD, or RNP domain)</t>
  </si>
  <si>
    <t>GO:0003676//GO:0003735</t>
  </si>
  <si>
    <t>nucleic acid binding//structural constituent of ribosome</t>
  </si>
  <si>
    <t>KOG0113</t>
  </si>
  <si>
    <t>U1 small nuclear ribonucleoprotein (RRM superfamily)</t>
  </si>
  <si>
    <t>estscan,start:293  end:1321</t>
  </si>
  <si>
    <t>Cluster-21669.43026</t>
  </si>
  <si>
    <t>XP_008244583.1</t>
  </si>
  <si>
    <t>PREDICTED: two-pore potassium channel 1 [Prunus mume]</t>
  </si>
  <si>
    <t>XM_010090157.1</t>
  </si>
  <si>
    <t>Morus notabilis Calcium-activated outward-rectifying potassium channel 1 partial mRNA</t>
  </si>
  <si>
    <t>K05389</t>
  </si>
  <si>
    <t>KCNKF</t>
  </si>
  <si>
    <t>potassium channel subfamily K, other eukaryote</t>
  </si>
  <si>
    <t>http://www.genome.jp/dbget-bin/www_bget?ko:K05389</t>
  </si>
  <si>
    <t>Q8LBL1</t>
  </si>
  <si>
    <t>Two-pore potassium channel 1 OS=Arabidopsis thaliana GN=TPK1 PE=1 SV=2</t>
  </si>
  <si>
    <t>PF02293//PF00520//PF04973//PF05745//PF04043//PF00060</t>
  </si>
  <si>
    <t>AmiS/UreI family transporter//Ion transport protein//Nicotinamide mononucleotide transporter//Chlamydia 15 kDa cysteine-rich outer membrane protein (CRPA)//Plant invertase/pectin methylesterase inhibitor//Ligand-gated ion channel</t>
  </si>
  <si>
    <t>GO:0007268//GO:0006811//GO:0006810//GO:0007165//GO:0055085//GO:0034258</t>
  </si>
  <si>
    <t>synaptic transmission//ion transport//transport//signal transduction//transmembrane transport//nicotinamide riboside transport</t>
  </si>
  <si>
    <t>GO:0004970//GO:0004857//GO:0034257//GO:0005216</t>
  </si>
  <si>
    <t>ionotropic glutamate receptor activity//enzyme inhibitor activity//nicotinamide riboside transmembrane transporter activity//ion channel activity</t>
  </si>
  <si>
    <t>GO:0016020//GO:0019867</t>
  </si>
  <si>
    <t>membrane//outer membrane</t>
  </si>
  <si>
    <t>blast,frame:-2 start:2673 end:1723</t>
  </si>
  <si>
    <t>Cluster-21669.1937</t>
  </si>
  <si>
    <t>PF05680//PF05531</t>
  </si>
  <si>
    <t>ATP synthase E chain//Nucleopolyhedrovirus P10 protein</t>
  </si>
  <si>
    <t>GO:0015992//GO:0015986</t>
  </si>
  <si>
    <t>proton transport//ATP synthesis coupled proton transport</t>
  </si>
  <si>
    <t>GO:0019028//GO:0000276</t>
  </si>
  <si>
    <t>viral capsid//mitochondrial proton-transporting ATP synthase complex, coupling factor F(o)</t>
  </si>
  <si>
    <t>estscan,start:3851  end:48; minus strand</t>
  </si>
  <si>
    <t>Cluster-21669.43978</t>
  </si>
  <si>
    <t>XP_012852580.1</t>
  </si>
  <si>
    <t>PREDICTED: probable galacturonosyltransferase-like 1 [Erythranthe guttatus]</t>
  </si>
  <si>
    <t>XM_010101051.1</t>
  </si>
  <si>
    <t>Morus notabilis putative galacturonosyltransferase-like 2 partial mRNA</t>
  </si>
  <si>
    <t>Q9LN68</t>
  </si>
  <si>
    <t>Probable galacturonosyltransferase-like 1 OS=Arabidopsis thaliana GN=GATL1 PE=2 SV=1</t>
  </si>
  <si>
    <t>PF13762//PF01501</t>
  </si>
  <si>
    <t>Mitochondrial splicing apparatus component//Glycosyl transferase family 8</t>
  </si>
  <si>
    <t>GO:0000372</t>
  </si>
  <si>
    <t>Group I intron splicing</t>
  </si>
  <si>
    <t>GO:0016757</t>
  </si>
  <si>
    <t>transferase activity, transferring glycosyl groups</t>
  </si>
  <si>
    <t>GO:0030529</t>
  </si>
  <si>
    <t>intracellular ribonucleoprotein complex</t>
  </si>
  <si>
    <t>blast,frame:2 start:80 end:1216</t>
  </si>
  <si>
    <t>Cluster-21669.4470</t>
  </si>
  <si>
    <t>XP_002521893.1</t>
  </si>
  <si>
    <t>lipid binding protein, putative [Ricinus communis]&gt;gi|223538931|gb|EEF40529.1| lipid binding protein, putative [Ricinus communis]</t>
  </si>
  <si>
    <t>blast,frame:3 start:237 end:602</t>
  </si>
  <si>
    <t>Cluster-21669.16499</t>
  </si>
  <si>
    <t>estscan,start:1800  end:1; minus strand</t>
  </si>
  <si>
    <t>Cluster-21669.27123</t>
  </si>
  <si>
    <t>KDP31425.1</t>
  </si>
  <si>
    <t>hypothetical protein JCGZ_11801 [Jatropha curcas]</t>
  </si>
  <si>
    <t>blast,frame:-3 start:1040 end:177</t>
  </si>
  <si>
    <t>Cluster-21669.72103</t>
  </si>
  <si>
    <t>KDP43435.1</t>
  </si>
  <si>
    <t>hypothetical protein JCGZ_16722 [Jatropha curcas]</t>
  </si>
  <si>
    <t>XM_010104330.1</t>
  </si>
  <si>
    <t>blast,frame:1 start:22 end:447</t>
  </si>
  <si>
    <t>Cluster-21669.11457</t>
  </si>
  <si>
    <t>XP_004297211.1</t>
  </si>
  <si>
    <t>PF00067//PF02468</t>
  </si>
  <si>
    <t>Cytochrome P450//Photosystem II reaction centre N protein (psbN)</t>
  </si>
  <si>
    <t>GO:0015979//GO:0055114</t>
  </si>
  <si>
    <t>photosynthesis//oxidation-reduction process</t>
  </si>
  <si>
    <t>GO:0009539//GO:0009523//GO:0016020</t>
  </si>
  <si>
    <t>photosystem II reaction center//photosystem II//membrane</t>
  </si>
  <si>
    <t>blast,frame:-2 start:613 end:173</t>
  </si>
  <si>
    <t>Cluster-21669.9922</t>
  </si>
  <si>
    <t>XP_007224112.1</t>
  </si>
  <si>
    <t>hypothetical protein PRUPE_ppa015668mg [Prunus persica]&gt;gi|462421048|gb|EMJ25311.1| hypothetical protein PRUPE_ppa015668mg [Prunus persica]</t>
  </si>
  <si>
    <t>XM_010102151.1</t>
  </si>
  <si>
    <t>Q0WNR2</t>
  </si>
  <si>
    <t>Transcription factor bHLH90 OS=Arabidopsis thaliana GN=BHLH90 PE=2 SV=1</t>
  </si>
  <si>
    <t>estscan,start:75  end:1023</t>
  </si>
  <si>
    <t>Cluster-21669.71140</t>
  </si>
  <si>
    <t>XP_008231365.1</t>
  </si>
  <si>
    <t>PREDICTED: lamin-like protein [Prunus mume]</t>
  </si>
  <si>
    <t>XM_010095502.1</t>
  </si>
  <si>
    <t>Morus notabilis Lamin-like protein partial mRNA</t>
  </si>
  <si>
    <t>Q39131</t>
  </si>
  <si>
    <t>Lamin-like protein OS=Arabidopsis thaliana GN=At5g15350 PE=1 SV=1</t>
  </si>
  <si>
    <t>PF02298//PF00127</t>
  </si>
  <si>
    <t>Plastocyanin-like domain//Copper binding proteins, plastocyanin/azurin family</t>
  </si>
  <si>
    <t>GO:0009055//GO:0005507</t>
  </si>
  <si>
    <t>electron carrier activity//copper ion binding</t>
  </si>
  <si>
    <t>blast,frame:2 start:113 end:664</t>
  </si>
  <si>
    <t>Cluster-21669.28793</t>
  </si>
  <si>
    <t>XP_002529552.1</t>
  </si>
  <si>
    <t>conserved hypothetical protein [Ricinus communis]&gt;gi|223530964|gb|EEF32821.1| conserved hypothetical protein [Ricinus communis]</t>
  </si>
  <si>
    <t>XM_010093420.1</t>
  </si>
  <si>
    <t>Morus notabilis Chaperone protein DnaJ partial mRNA</t>
  </si>
  <si>
    <t>PF09020</t>
  </si>
  <si>
    <t>YopE, N terminal</t>
  </si>
  <si>
    <t>GO:0050765</t>
  </si>
  <si>
    <t>negative regulation of phagocytosis</t>
  </si>
  <si>
    <t>estscan,start:1546  end:209; minus strand</t>
  </si>
  <si>
    <t>Cluster-21669.70917</t>
  </si>
  <si>
    <t>XP_002985111.1</t>
  </si>
  <si>
    <t>hypothetical protein SELMODRAFT_157069 [Selaginella moellendorffii]&gt;gi|300147321|gb|EFJ13986.1| hypothetical protein SELMODRAFT_157069 [Selaginella moellendorffii]</t>
  </si>
  <si>
    <t>K01904</t>
  </si>
  <si>
    <t>4CL</t>
  </si>
  <si>
    <t xml:space="preserve">4-coumarate--CoA ligase </t>
  </si>
  <si>
    <t>http://www.genome.jp/dbget-bin/www_bget?ko:K01904</t>
  </si>
  <si>
    <t>Q42982</t>
  </si>
  <si>
    <t>Probable 4-coumarate--CoA ligase 2 OS=Oryza sativa subsp. japonica GN=4CL2 PE=2 SV=2</t>
  </si>
  <si>
    <t>PF00172//PF07525//PF04082//PF00501</t>
  </si>
  <si>
    <t>Fungal Zn(2)-Cys(6) binuclear cluster domain//SOCS box//Fungal specific transcription factor domain//AMP-binding enzyme</t>
  </si>
  <si>
    <t>GO:0006355//GO:0006351//GO:0008152//GO:0035556</t>
  </si>
  <si>
    <t>regulation of transcription, DNA-templated//transcription, DNA-templated//metabolic process//intracellular signal transduction</t>
  </si>
  <si>
    <t>GO:0000981//GO:0003677//GO:0003824//GO:0008270</t>
  </si>
  <si>
    <t>RNA polymerase II transcription factor activity, sequence-specific DNA binding//DNA binding//catalytic activity//zinc ion binding</t>
  </si>
  <si>
    <t>blast,frame:3 start:3 end:902</t>
  </si>
  <si>
    <t>Cluster-21669.41687</t>
  </si>
  <si>
    <t>XP_010029307.1</t>
  </si>
  <si>
    <t>PREDICTED: expansin-A10-like [Eucalyptus grandis]&gt;gi|629089951|gb|KCW56204.1| hypothetical protein EUGRSUZ_I01954 [Eucalyptus grandis]</t>
  </si>
  <si>
    <t>XM_010089835.1</t>
  </si>
  <si>
    <t>Q9LDR9</t>
  </si>
  <si>
    <t>Expansin-A10 OS=Arabidopsis thaliana GN=EXPA10 PE=2 SV=1</t>
  </si>
  <si>
    <t>blast,frame:-2 start:1127 end:300</t>
  </si>
  <si>
    <t>Cluster-21669.18841</t>
  </si>
  <si>
    <t>Q44297</t>
  </si>
  <si>
    <t>Opine dehydrogenase OS=Arthrobacter sp. (strain 1C) GN=odh PE=1 SV=1</t>
  </si>
  <si>
    <t>PF00070//PF01266//PF02317//PF01210//PF07992//PF01134//PF02737//PF02558</t>
  </si>
  <si>
    <t>Pyridine nucleotide-disulphide oxidoreductase//FAD dependent oxidoreductase//NAD/NADP octopine/nopaline dehydrogenase, alpha-helical domain//NAD-dependent glycerol-3-phosphate dehydrogenase N-terminus//Pyridine nucleotide-disulphide oxidoreductase//Glucose inhibited division protein A//3-hydroxyacyl-CoA dehydrogenase, NAD binding domain//Ketopantoate reductase PanE/ApbA</t>
  </si>
  <si>
    <t>GO:0015940//GO:0046168//GO:0006568//GO:0018874//GO:0006631//GO:0006554//GO:0006633//GO:0006550//GO:0006552//GO:0008033//GO:0055114//GO:0006574</t>
  </si>
  <si>
    <t>pantothenate biosynthetic process//glycerol-3-phosphate catabolic process//tryptophan metabolic process//benzoate metabolic process//fatty acid metabolic process//lysine catabolic process//fatty acid biosynthetic process//isoleucine catabolic process//leucine catabolic process//tRNA processing//oxidation-reduction process//valine catabolic process</t>
  </si>
  <si>
    <t>GO:0016616//GO:0016491//GO:0050662//GO:0008677//GO:0003857//GO:0051287//GO:0050660</t>
  </si>
  <si>
    <t>oxidoreductase activity, acting on the CH-OH group of donors, NAD or NADP as acceptor//oxidoreductase activity//coenzyme binding//2-dehydropantoate 2-reductase activity//3-hydroxyacyl-CoA dehydrogenase activity//NAD binding//flavin adenine dinucleotide binding</t>
  </si>
  <si>
    <t>blast,frame:-2 start:1230 end:82</t>
  </si>
  <si>
    <t>Cluster-21669.42179</t>
  </si>
  <si>
    <t>XP_004296276.1</t>
  </si>
  <si>
    <t>PREDICTED: fasciclin-like arabinogalactan protein 16 [Fragaria vesca subsp. vesca]</t>
  </si>
  <si>
    <t>XM_010092220.1</t>
  </si>
  <si>
    <t>Q66GR0</t>
  </si>
  <si>
    <t>Fasciclin-like arabinogalactan protein 17 OS=Arabidopsis thaliana GN=FLA17 PE=2 SV=1</t>
  </si>
  <si>
    <t>blast,frame:-1 start:1110 end:1</t>
  </si>
  <si>
    <t>Cluster-21669.44107</t>
  </si>
  <si>
    <t>XP_012091324.1</t>
  </si>
  <si>
    <t>PREDICTED: L-ascorbate oxidase homolog [Jatropha curcas]&gt;gi|643703669|gb|KDP20733.1| hypothetical protein JCGZ_21204 [Jatropha curcas]</t>
  </si>
  <si>
    <t>XM_010100895.1</t>
  </si>
  <si>
    <t>Morus notabilis L-ascorbate oxidase-like protein partial mRNA</t>
  </si>
  <si>
    <t>Q00624</t>
  </si>
  <si>
    <t>L-ascorbate oxidase homolog OS=Brassica napus GN=Bp10 PE=2 SV=1</t>
  </si>
  <si>
    <t>PF00394//PF07731//PF07732</t>
  </si>
  <si>
    <t>blast,frame:1 start:97 end:1746</t>
  </si>
  <si>
    <t>Cluster-21669.21818</t>
  </si>
  <si>
    <t>FO905650.1</t>
  </si>
  <si>
    <t>Leptosphaeria biglobosa brassicae b35_scaffold00014 complete sequence</t>
  </si>
  <si>
    <t>PF00944</t>
  </si>
  <si>
    <t>Alphavirus core protein</t>
  </si>
  <si>
    <t>GO:0004252</t>
  </si>
  <si>
    <t>serine-type endopeptidase activity</t>
  </si>
  <si>
    <t>estscan,start:1  end:603</t>
  </si>
  <si>
    <t>Cluster-21669.21817</t>
  </si>
  <si>
    <t>B9W4V8</t>
  </si>
  <si>
    <t>Aromatic peroxygenase (Fragments) OS=Coprinellus radians GN=APO PE=1 SV=2</t>
  </si>
  <si>
    <t>PF01328</t>
  </si>
  <si>
    <t>Peroxidase, family 2</t>
  </si>
  <si>
    <t>GO:0006804//GO:0006979</t>
  </si>
  <si>
    <t>obsolete peroxidase reaction//response to oxidative stress</t>
  </si>
  <si>
    <t>GO:0004601</t>
  </si>
  <si>
    <t>peroxidase activity</t>
  </si>
  <si>
    <t>blast,frame:-2 start:642 end:1</t>
  </si>
  <si>
    <t>Cluster-21669.39716</t>
  </si>
  <si>
    <t>XP_004302596.1</t>
  </si>
  <si>
    <t>PREDICTED: expansin-A4-like [Fragaria vesca subsp. vesca]</t>
  </si>
  <si>
    <t>XM_008372026.1</t>
  </si>
  <si>
    <t>PREDICTED: Malus x domestica expansin-A4-like (LOC103433747), mRNA</t>
  </si>
  <si>
    <t>O22874</t>
  </si>
  <si>
    <t>Expansin-A8 OS=Arabidopsis thaliana GN=EXPA8 PE=2 SV=1</t>
  </si>
  <si>
    <t>blast,frame:-2 start:905 end:123</t>
  </si>
  <si>
    <t>Cluster-21669.39718</t>
  </si>
  <si>
    <t>XP_008218904.1</t>
  </si>
  <si>
    <t>PREDICTED: non-specific lipid-transfer protein-like protein At5g64080 [Prunus mume]</t>
  </si>
  <si>
    <t>XM_010105528.1</t>
  </si>
  <si>
    <t>Morus notabilis Non-specific lipid-transfer protein-like protein partial mRNA</t>
  </si>
  <si>
    <t>Q8VYI9</t>
  </si>
  <si>
    <t>Non-specific lipid-transfer protein-like protein At5g64080 OS=Arabidopsis thaliana GN=At5g64080 PE=1 SV=1</t>
  </si>
  <si>
    <t>blast,frame:-3 start:824 end:255</t>
  </si>
  <si>
    <t>Cluster-21669.10642</t>
  </si>
  <si>
    <t>XP_007033089.1</t>
  </si>
  <si>
    <t>Heavy metal transport/detoxification superfamily protein, putative [Theobroma cacao]&gt;gi|508712118|gb|EOY04015.1| Heavy metal transport/detoxification superfamily protein, putative [Theobroma cacao]</t>
  </si>
  <si>
    <t>O82089</t>
  </si>
  <si>
    <t>Copper transport protein CCH OS=Arabidopsis thaliana GN=CCH PE=1 SV=1</t>
  </si>
  <si>
    <t>PF12242//PF00403</t>
  </si>
  <si>
    <t>NAD(P)H binding domain of trans-2-enoyl-CoA reductase//Heavy-metal-associated domain</t>
  </si>
  <si>
    <t>GO:0055114//GO:0030001</t>
  </si>
  <si>
    <t>oxidation-reduction process//metal ion transport</t>
  </si>
  <si>
    <t>GO:0046872//GO:0016491</t>
  </si>
  <si>
    <t>metal ion binding//oxidoreductase activity</t>
  </si>
  <si>
    <t>blast,frame:2 start:59 end:913</t>
  </si>
  <si>
    <t>Cluster-21669.66588</t>
  </si>
  <si>
    <t>XP_011028432.1</t>
  </si>
  <si>
    <t>PREDICTED: B3 domain-containing transcription factor VRN1-like isoform X6 [Populus euphratica]</t>
  </si>
  <si>
    <t>XM_010115117.1</t>
  </si>
  <si>
    <t>Morus notabilis B3 domain-containing transcription factor VRN1 partial mRNA</t>
  </si>
  <si>
    <t>Q8L3W1</t>
  </si>
  <si>
    <t>B3 domain-containing transcription factor VRN1 OS=Arabidopsis thaliana GN=VRN1 PE=1 SV=1</t>
  </si>
  <si>
    <t>PF02362//PF04014</t>
  </si>
  <si>
    <t>B3 DNA binding domain//Antidote-toxin recognition MazE, bacterial antitoxin</t>
  </si>
  <si>
    <t>blast,frame:-3 start:1705 end:2</t>
  </si>
  <si>
    <t>Cluster-21669.49559</t>
  </si>
  <si>
    <t>XP_007017156.1</t>
  </si>
  <si>
    <t>LRR-family protein [Theobroma cacao]&gt;gi|508722484|gb|EOY14381.1| LRR-family protein [Theobroma cacao]</t>
  </si>
  <si>
    <t>XM_010096349.1</t>
  </si>
  <si>
    <t>Morus notabilis Uncharacterized protein partial mRNA</t>
  </si>
  <si>
    <t>Q8W3M4</t>
  </si>
  <si>
    <t>Uncharacterized protein At4g06744 OS=Arabidopsis thaliana GN=At4g06744 PE=2 SV=1</t>
  </si>
  <si>
    <t>PF13855//PF00560</t>
  </si>
  <si>
    <t>Leucine rich repeat//Leucine Rich Repeat</t>
  </si>
  <si>
    <t>blast,frame:1 start:1 end:807</t>
  </si>
  <si>
    <t>Cluster-12365.0</t>
  </si>
  <si>
    <t>XP_001702176.1</t>
  </si>
  <si>
    <t>hypothetical protein CHLREDRAFT_108167 [Chlamydomonas reinhardtii]&gt;gi|158271361|gb|EDO97182.1| predicted protein, partial [Chlamydomonas reinhardtii]</t>
  </si>
  <si>
    <t>O94528</t>
  </si>
  <si>
    <t>Caffeine resistance protein 5 OS=Schizosaccharomyces pombe (strain 972 / ATCC 24843) GN=caf5 PE=3 SV=1</t>
  </si>
  <si>
    <t>PF07690//PF03137</t>
  </si>
  <si>
    <t>Major Facilitator Superfamily//Organic Anion Transporter Polypeptide (OATP) family</t>
  </si>
  <si>
    <t>GO:0006810//GO:0055085</t>
  </si>
  <si>
    <t>transport//transmembrane transport</t>
  </si>
  <si>
    <t>GO:0005215</t>
  </si>
  <si>
    <t>transporter activity</t>
  </si>
  <si>
    <t>blast,frame:3 start:108 end:1991</t>
  </si>
  <si>
    <t>Cluster-21669.41510</t>
  </si>
  <si>
    <t>XP_007211275.1</t>
  </si>
  <si>
    <t>hypothetical protein PRUPE_ppa003360mg [Prunus persica]&gt;gi|462407010|gb|EMJ12474.1| hypothetical protein PRUPE_ppa003360mg [Prunus persica]</t>
  </si>
  <si>
    <t>XM_010114299.1</t>
  </si>
  <si>
    <t>Morus notabilis Nitrate transporter 1.2 partial mRNA</t>
  </si>
  <si>
    <t>K14638</t>
  </si>
  <si>
    <t>SLC15A3_4, PHT</t>
  </si>
  <si>
    <t>solute carrier family 15 (peptide/histidine transporter), member 3/4</t>
  </si>
  <si>
    <t>http://www.genome.jp/dbget-bin/www_bget?ko:K14638</t>
  </si>
  <si>
    <t>Q8H157</t>
  </si>
  <si>
    <t>Protein NRT1/ PTR FAMILY 4.6 OS=Arabidopsis thaliana GN=NPF4.6 PE=1 SV=1</t>
  </si>
  <si>
    <t>PF07690//PF00854</t>
  </si>
  <si>
    <t>Major Facilitator Superfamily//POT family</t>
  </si>
  <si>
    <t>GO:0055085//GO:0006810</t>
  </si>
  <si>
    <t>transmembrane transport//transport</t>
  </si>
  <si>
    <t>GO:0016020//GO:0016021</t>
  </si>
  <si>
    <t>membrane//integral component of membrane</t>
  </si>
  <si>
    <t>blast,frame:-3 start:1896 end:91</t>
  </si>
  <si>
    <t>Cluster-1968.0</t>
  </si>
  <si>
    <t>KDO63263.1</t>
  </si>
  <si>
    <t>hypothetical protein CISIN_1g043700mg [Citrus sinensis]</t>
  </si>
  <si>
    <t>O49404</t>
  </si>
  <si>
    <t>BES1/BZR1 homolog protein 3 OS=Arabidopsis thaliana GN=BEH3 PE=1 SV=1</t>
  </si>
  <si>
    <t>blast,frame:-2 start:839 end:366</t>
  </si>
  <si>
    <t>Cluster-21669.5970</t>
  </si>
  <si>
    <t>estscan,start:769  end:932</t>
  </si>
  <si>
    <t>Cluster-21669.7535</t>
  </si>
  <si>
    <t>Cluster-19285.0</t>
  </si>
  <si>
    <t>XP_002320117.1</t>
  </si>
  <si>
    <t>hypothetical protein POPTR_0014s07700g [Populus trichocarpa]&gt;gi|222860890|gb|EEE98432.1| hypothetical protein POPTR_0014s07700g [Populus trichocarpa]</t>
  </si>
  <si>
    <t>XM_010107664.1</t>
  </si>
  <si>
    <t>Morus notabilis Protein ODORANT1 partial mRNA</t>
  </si>
  <si>
    <t>Q8GWP0</t>
  </si>
  <si>
    <t>Transcription factor MYB39 OS=Arabidopsis thaliana GN=MYB39 PE=2 SV=1</t>
  </si>
  <si>
    <t>GO:0010033//GO:1901700</t>
  </si>
  <si>
    <t>response to organic substance//response to oxygen-containing compound</t>
  </si>
  <si>
    <t>GO:0005488</t>
  </si>
  <si>
    <t>binding</t>
  </si>
  <si>
    <t>blast,frame:1 start:1 end:1005</t>
  </si>
  <si>
    <t>Cluster-21669.31378</t>
  </si>
  <si>
    <t>XP_009367890.1</t>
  </si>
  <si>
    <t>PREDICTED: bark storage protein A-like isoform X3 [Pyrus x bretschneideri]</t>
  </si>
  <si>
    <t>XR_368667.1</t>
  </si>
  <si>
    <t>PREDICTED: Solanum tuberosum bark storage protein A-like (LOC102601008), transcript variant X2, misc_RNA</t>
  </si>
  <si>
    <t>Q07469</t>
  </si>
  <si>
    <t>Bark storage protein A OS=Populus deltoides GN=BSPA PE=2 SV=1</t>
  </si>
  <si>
    <t>PF01048</t>
  </si>
  <si>
    <t>Phosphorylase superfamily</t>
  </si>
  <si>
    <t>GO:0009116</t>
  </si>
  <si>
    <t>nucleoside metabolic process</t>
  </si>
  <si>
    <t>blast,frame:-3 start:1174 end:29</t>
  </si>
  <si>
    <t>Cluster-21669.11609</t>
  </si>
  <si>
    <t>PF03222//PF02990</t>
  </si>
  <si>
    <t>Tryptophan/tyrosine permease family//Endomembrane protein 70</t>
  </si>
  <si>
    <t>blast,frame:2 start:2 end:340|blast,frame:3 start:285 end:1475</t>
  </si>
  <si>
    <t>Cluster-21669.2611</t>
  </si>
  <si>
    <t>XP_008454409.1</t>
  </si>
  <si>
    <t>PREDICTED: nucleobase-ascorbate transporter 4 [Cucumis melo]</t>
  </si>
  <si>
    <t>XM_010092721.1</t>
  </si>
  <si>
    <t>Morus notabilis Nucleobase-ascorbate transporter 4 partial mRNA</t>
  </si>
  <si>
    <t>K14611</t>
  </si>
  <si>
    <t>SLC23A1_2, SVCT1_2</t>
  </si>
  <si>
    <t>solute carrier family 23 (nucleobase transporter), member 1/2</t>
  </si>
  <si>
    <t>http://www.genome.jp/dbget-bin/www_bget?ko:K14611</t>
  </si>
  <si>
    <t>P93039</t>
  </si>
  <si>
    <t>Nucleobase-ascorbate transporter 4 OS=Arabidopsis thaliana GN=NAT4 PE=2 SV=2</t>
  </si>
  <si>
    <t>PF00860</t>
  </si>
  <si>
    <t>Permease family</t>
  </si>
  <si>
    <t>blast,frame:2 start:38 end:1825</t>
  </si>
  <si>
    <t>Cluster-21669.42961</t>
  </si>
  <si>
    <t>NP_001235108.1</t>
  </si>
  <si>
    <t>uncharacterized protein LOC100306442 precursor [Glycine max]&gt;gi|255628557|gb|ACU14623.1| unknown [Glycine max]&gt;gi|734382909|gb|KHN23756.1| Putative non-specific lipid-transfer protein AKCS9 [Glycine soja]</t>
  </si>
  <si>
    <t>XM_010111783.1</t>
  </si>
  <si>
    <t>P82353</t>
  </si>
  <si>
    <t>Non-specific lipid-transfer protein 2 OS=Prunus armeniaca PE=1 SV=1</t>
  </si>
  <si>
    <t>blast,frame:-2 start:764 end:390</t>
  </si>
  <si>
    <t>Cluster-21669.74966</t>
  </si>
  <si>
    <t>XP_002310327.1</t>
  </si>
  <si>
    <t>hypothetical protein POPTR_0007s14630g [Populus trichocarpa]&gt;gi|222853230|gb|EEE90777.1| hypothetical protein POPTR_0007s14630g [Populus trichocarpa]</t>
  </si>
  <si>
    <t>XM_010101109.1</t>
  </si>
  <si>
    <t>Morus notabilis Transcription factor RAX3 partial mRNA</t>
  </si>
  <si>
    <t>Q9M2Y9</t>
  </si>
  <si>
    <t>Transcription factor RAX3 OS=Arabidopsis thaliana GN=RAX3 PE=2 SV=1</t>
  </si>
  <si>
    <t>PF01414</t>
  </si>
  <si>
    <t>Delta serrate ligand</t>
  </si>
  <si>
    <t>GO:0007154</t>
  </si>
  <si>
    <t>cell communication</t>
  </si>
  <si>
    <t>blast,frame:-1 start:1514 end:441</t>
  </si>
  <si>
    <t>Cluster-21669.51632</t>
  </si>
  <si>
    <t>XP_007039184.1</t>
  </si>
  <si>
    <t>IQ-domain 17, putative [Theobroma cacao]&gt;gi|508776429|gb|EOY23685.1| IQ-domain 17, putative [Theobroma cacao]</t>
  </si>
  <si>
    <t>XM_010092879.1</t>
  </si>
  <si>
    <t>Morus notabilis Protein IQ-DOMAIN 14 partial mRNA</t>
  </si>
  <si>
    <t>Q8LPG9</t>
  </si>
  <si>
    <t>Protein IQ-DOMAIN 14 OS=Arabidopsis thaliana GN=IQD14 PE=1 SV=1</t>
  </si>
  <si>
    <t>PF00612</t>
  </si>
  <si>
    <t>IQ calmodulin-binding motif</t>
  </si>
  <si>
    <t>blast,frame:-2 start:1802 end:216</t>
  </si>
  <si>
    <t>Cluster-21669.53635</t>
  </si>
  <si>
    <t>KHG17845.1</t>
  </si>
  <si>
    <t>Protein unc-45 B [Gossypium arboreum]</t>
  </si>
  <si>
    <t>XM_010107402.1</t>
  </si>
  <si>
    <t>blast,frame:2 start:2435 end:2866|blast,frame:3 start:57 end:2384</t>
  </si>
  <si>
    <t>Cluster-21669.58184</t>
  </si>
  <si>
    <t>XP_008377206.1</t>
  </si>
  <si>
    <t>PREDICTED: inositol-pentakisphosphate 2-kinase-like isoform X1 [Malus domestica]</t>
  </si>
  <si>
    <t>XM_010111739.1</t>
  </si>
  <si>
    <t>Morus notabilis Inositol-pentakisphosphate 2-kinase partial mRNA</t>
  </si>
  <si>
    <t>K10572</t>
  </si>
  <si>
    <t>IPPK</t>
  </si>
  <si>
    <t xml:space="preserve">inositol-pentakisphosphate 2-kinase </t>
  </si>
  <si>
    <t>http://www.genome.jp/dbget-bin/www_bget?ko:K10572</t>
  </si>
  <si>
    <t>Q7XQZ6</t>
  </si>
  <si>
    <t>Inositol-pentakisphosphate 2-kinase IPK1 OS=Oryza sativa subsp. japonica GN=IPK1 PE=2 SV=1</t>
  </si>
  <si>
    <t>PF14863//PF06090</t>
  </si>
  <si>
    <t>Alkyl sulfatase dimerisation//Inositol-pentakisphosphate 2-kinase</t>
  </si>
  <si>
    <t>GO:0035299//GO:0005524//GO:0046983</t>
  </si>
  <si>
    <t>inositol pentakisphosphate 2-kinase activity//ATP binding//protein dimerization activity</t>
  </si>
  <si>
    <t>KOG4749</t>
  </si>
  <si>
    <t>Inositol polyphosphate kinase</t>
  </si>
  <si>
    <t>estscan,start:1971  end:449; minus strand</t>
  </si>
  <si>
    <t>Genes expression data and annotation results of 187 significantly differentially expressed genes (DEGs)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89"/>
  <sheetViews>
    <sheetView tabSelected="1" workbookViewId="0">
      <selection activeCell="K14" sqref="K14"/>
    </sheetView>
  </sheetViews>
  <sheetFormatPr defaultRowHeight="14.25" x14ac:dyDescent="0.2"/>
  <sheetData>
    <row r="1" spans="1:46" x14ac:dyDescent="0.2">
      <c r="A1" s="2" t="s">
        <v>2011</v>
      </c>
    </row>
    <row r="2" spans="1:4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</row>
    <row r="3" spans="1:46" x14ac:dyDescent="0.2">
      <c r="A3" t="s">
        <v>46</v>
      </c>
      <c r="B3">
        <v>0</v>
      </c>
      <c r="C3">
        <v>0</v>
      </c>
      <c r="D3">
        <v>0</v>
      </c>
      <c r="E3">
        <v>40.72</v>
      </c>
      <c r="F3">
        <v>84.07</v>
      </c>
      <c r="G3">
        <v>74.83</v>
      </c>
      <c r="H3">
        <v>0</v>
      </c>
      <c r="I3">
        <v>0</v>
      </c>
      <c r="J3">
        <v>0</v>
      </c>
      <c r="K3">
        <v>2.36</v>
      </c>
      <c r="L3">
        <v>4.9000000000000004</v>
      </c>
      <c r="M3">
        <v>3.98</v>
      </c>
      <c r="N3">
        <v>1327</v>
      </c>
      <c r="O3">
        <v>657954816</v>
      </c>
      <c r="P3" t="s">
        <v>47</v>
      </c>
      <c r="Q3">
        <v>620</v>
      </c>
      <c r="R3" s="1">
        <v>3.2000000000000002E-62</v>
      </c>
      <c r="S3" t="s">
        <v>48</v>
      </c>
      <c r="T3">
        <v>703076618</v>
      </c>
      <c r="U3" t="s">
        <v>49</v>
      </c>
      <c r="V3">
        <v>508</v>
      </c>
      <c r="W3">
        <v>0</v>
      </c>
      <c r="X3" t="s">
        <v>50</v>
      </c>
      <c r="Y3" t="s">
        <v>51</v>
      </c>
      <c r="Z3" t="s">
        <v>51</v>
      </c>
      <c r="AA3" t="s">
        <v>51</v>
      </c>
      <c r="AB3" t="s">
        <v>51</v>
      </c>
      <c r="AC3" t="s">
        <v>52</v>
      </c>
      <c r="AD3">
        <v>221</v>
      </c>
      <c r="AE3" s="1">
        <v>8.3999999999999997E-17</v>
      </c>
      <c r="AF3" t="s">
        <v>53</v>
      </c>
      <c r="AG3" t="s">
        <v>54</v>
      </c>
      <c r="AH3" t="s">
        <v>55</v>
      </c>
      <c r="AI3" t="s">
        <v>51</v>
      </c>
      <c r="AJ3" t="s">
        <v>51</v>
      </c>
      <c r="AK3" t="s">
        <v>56</v>
      </c>
      <c r="AL3" t="s">
        <v>57</v>
      </c>
      <c r="AM3" t="s">
        <v>51</v>
      </c>
      <c r="AN3" t="s">
        <v>51</v>
      </c>
      <c r="AO3" t="s">
        <v>51</v>
      </c>
      <c r="AP3" t="s">
        <v>51</v>
      </c>
      <c r="AQ3" t="s">
        <v>58</v>
      </c>
      <c r="AR3" t="s">
        <v>59</v>
      </c>
      <c r="AS3">
        <v>1.5731999999999999E-4</v>
      </c>
      <c r="AT3" t="s">
        <v>60</v>
      </c>
    </row>
    <row r="4" spans="1:46" x14ac:dyDescent="0.2">
      <c r="A4" t="s">
        <v>61</v>
      </c>
      <c r="B4">
        <v>0</v>
      </c>
      <c r="C4">
        <v>0</v>
      </c>
      <c r="D4">
        <v>0</v>
      </c>
      <c r="E4">
        <v>71</v>
      </c>
      <c r="F4">
        <v>23.61</v>
      </c>
      <c r="G4">
        <v>33.47</v>
      </c>
      <c r="H4">
        <v>0</v>
      </c>
      <c r="I4">
        <v>0</v>
      </c>
      <c r="J4">
        <v>0</v>
      </c>
      <c r="K4">
        <v>1.0900000000000001</v>
      </c>
      <c r="L4">
        <v>0.37</v>
      </c>
      <c r="M4">
        <v>0.47</v>
      </c>
      <c r="N4">
        <v>4281</v>
      </c>
      <c r="O4">
        <v>544213449</v>
      </c>
      <c r="P4" t="s">
        <v>62</v>
      </c>
      <c r="Q4">
        <v>157</v>
      </c>
      <c r="R4" s="1">
        <v>5.1E-8</v>
      </c>
      <c r="S4" t="s">
        <v>63</v>
      </c>
      <c r="T4" t="s">
        <v>51</v>
      </c>
      <c r="U4" t="s">
        <v>51</v>
      </c>
      <c r="V4" t="s">
        <v>51</v>
      </c>
      <c r="W4" t="s">
        <v>51</v>
      </c>
      <c r="X4" t="s">
        <v>51</v>
      </c>
      <c r="Y4" t="s">
        <v>51</v>
      </c>
      <c r="Z4" t="s">
        <v>51</v>
      </c>
      <c r="AA4" t="s">
        <v>51</v>
      </c>
      <c r="AB4" t="s">
        <v>51</v>
      </c>
      <c r="AC4" t="s">
        <v>64</v>
      </c>
      <c r="AD4">
        <v>226</v>
      </c>
      <c r="AE4" s="1">
        <v>7.0999999999999995E-17</v>
      </c>
      <c r="AF4" t="s">
        <v>65</v>
      </c>
      <c r="AG4" t="s">
        <v>66</v>
      </c>
      <c r="AH4" t="s">
        <v>67</v>
      </c>
      <c r="AI4" t="s">
        <v>68</v>
      </c>
      <c r="AJ4" t="s">
        <v>69</v>
      </c>
      <c r="AK4" t="s">
        <v>70</v>
      </c>
      <c r="AL4" t="s">
        <v>71</v>
      </c>
      <c r="AM4" t="s">
        <v>72</v>
      </c>
      <c r="AN4" t="s">
        <v>73</v>
      </c>
      <c r="AO4" t="s">
        <v>74</v>
      </c>
      <c r="AP4" t="s">
        <v>75</v>
      </c>
      <c r="AQ4" t="s">
        <v>58</v>
      </c>
      <c r="AR4" t="s">
        <v>59</v>
      </c>
      <c r="AS4">
        <v>1.8204000000000001E-2</v>
      </c>
      <c r="AT4" t="s">
        <v>76</v>
      </c>
    </row>
    <row r="5" spans="1:46" x14ac:dyDescent="0.2">
      <c r="A5" t="s">
        <v>77</v>
      </c>
      <c r="B5">
        <v>1363.48</v>
      </c>
      <c r="C5">
        <v>1076.8699999999999</v>
      </c>
      <c r="D5">
        <v>1059.3800000000001</v>
      </c>
      <c r="E5">
        <v>253.05</v>
      </c>
      <c r="F5">
        <v>137.25</v>
      </c>
      <c r="G5">
        <v>290.95999999999998</v>
      </c>
      <c r="H5">
        <v>78.48</v>
      </c>
      <c r="I5">
        <v>68.3</v>
      </c>
      <c r="J5">
        <v>64.89</v>
      </c>
      <c r="K5">
        <v>15.52</v>
      </c>
      <c r="L5">
        <v>8.4700000000000006</v>
      </c>
      <c r="M5">
        <v>16.399999999999999</v>
      </c>
      <c r="N5">
        <v>1268</v>
      </c>
      <c r="O5">
        <v>694326486</v>
      </c>
      <c r="P5" t="s">
        <v>78</v>
      </c>
      <c r="Q5">
        <v>1035</v>
      </c>
      <c r="R5" s="1">
        <v>2.3000000000000001E-110</v>
      </c>
      <c r="S5" t="s">
        <v>79</v>
      </c>
      <c r="T5">
        <v>703118686</v>
      </c>
      <c r="U5" t="s">
        <v>80</v>
      </c>
      <c r="V5">
        <v>563</v>
      </c>
      <c r="W5">
        <v>0</v>
      </c>
      <c r="X5" t="s">
        <v>50</v>
      </c>
      <c r="Y5" t="s">
        <v>81</v>
      </c>
      <c r="Z5" t="s">
        <v>82</v>
      </c>
      <c r="AA5" t="s">
        <v>83</v>
      </c>
      <c r="AB5" t="s">
        <v>84</v>
      </c>
      <c r="AC5" t="s">
        <v>85</v>
      </c>
      <c r="AD5">
        <v>760</v>
      </c>
      <c r="AE5" s="1">
        <v>2.5E-79</v>
      </c>
      <c r="AF5" t="s">
        <v>86</v>
      </c>
      <c r="AG5" t="s">
        <v>87</v>
      </c>
      <c r="AH5" t="s">
        <v>88</v>
      </c>
      <c r="AI5" t="s">
        <v>51</v>
      </c>
      <c r="AJ5" t="s">
        <v>51</v>
      </c>
      <c r="AK5" t="s">
        <v>51</v>
      </c>
      <c r="AL5" t="s">
        <v>51</v>
      </c>
      <c r="AM5" t="s">
        <v>89</v>
      </c>
      <c r="AN5" t="s">
        <v>90</v>
      </c>
      <c r="AO5" t="s">
        <v>51</v>
      </c>
      <c r="AP5" t="s">
        <v>51</v>
      </c>
      <c r="AQ5" t="s">
        <v>91</v>
      </c>
      <c r="AR5">
        <v>-2.6979000000000002</v>
      </c>
      <c r="AS5">
        <v>2.9243999999999999E-2</v>
      </c>
      <c r="AT5" t="s">
        <v>92</v>
      </c>
    </row>
    <row r="6" spans="1:46" x14ac:dyDescent="0.2">
      <c r="A6" t="s">
        <v>93</v>
      </c>
      <c r="B6">
        <v>6128.1</v>
      </c>
      <c r="C6">
        <v>5042.8999999999996</v>
      </c>
      <c r="D6">
        <v>4803.93</v>
      </c>
      <c r="E6">
        <v>272.57</v>
      </c>
      <c r="F6">
        <v>60.17</v>
      </c>
      <c r="G6">
        <v>267.87</v>
      </c>
      <c r="H6">
        <v>519.16</v>
      </c>
      <c r="I6">
        <v>471.33</v>
      </c>
      <c r="J6">
        <v>434.45</v>
      </c>
      <c r="K6">
        <v>24.71</v>
      </c>
      <c r="L6">
        <v>5.47</v>
      </c>
      <c r="M6">
        <v>22.29</v>
      </c>
      <c r="N6">
        <v>944</v>
      </c>
      <c r="O6">
        <v>63253782</v>
      </c>
      <c r="P6" t="s">
        <v>94</v>
      </c>
      <c r="Q6">
        <v>526</v>
      </c>
      <c r="R6" s="1">
        <v>1.8E-51</v>
      </c>
      <c r="S6" t="s">
        <v>95</v>
      </c>
      <c r="T6" t="s">
        <v>51</v>
      </c>
      <c r="U6" t="s">
        <v>51</v>
      </c>
      <c r="V6" t="s">
        <v>51</v>
      </c>
      <c r="W6" t="s">
        <v>51</v>
      </c>
      <c r="X6" t="s">
        <v>51</v>
      </c>
      <c r="Y6" t="s">
        <v>51</v>
      </c>
      <c r="Z6" t="s">
        <v>51</v>
      </c>
      <c r="AA6" t="s">
        <v>51</v>
      </c>
      <c r="AB6" t="s">
        <v>51</v>
      </c>
      <c r="AC6" t="s">
        <v>96</v>
      </c>
      <c r="AD6">
        <v>348</v>
      </c>
      <c r="AE6" s="1">
        <v>1.1E-31</v>
      </c>
      <c r="AF6" t="s">
        <v>97</v>
      </c>
      <c r="AG6" t="s">
        <v>51</v>
      </c>
      <c r="AH6" t="s">
        <v>51</v>
      </c>
      <c r="AI6" t="s">
        <v>51</v>
      </c>
      <c r="AJ6" t="s">
        <v>51</v>
      </c>
      <c r="AK6" t="s">
        <v>51</v>
      </c>
      <c r="AL6" t="s">
        <v>51</v>
      </c>
      <c r="AM6" t="s">
        <v>51</v>
      </c>
      <c r="AN6" t="s">
        <v>51</v>
      </c>
      <c r="AO6" t="s">
        <v>51</v>
      </c>
      <c r="AP6" t="s">
        <v>51</v>
      </c>
      <c r="AQ6" t="s">
        <v>91</v>
      </c>
      <c r="AR6">
        <v>-5.0654000000000003</v>
      </c>
      <c r="AS6" s="1">
        <v>4.4246999999999999E-8</v>
      </c>
      <c r="AT6" t="s">
        <v>98</v>
      </c>
    </row>
    <row r="7" spans="1:46" x14ac:dyDescent="0.2">
      <c r="A7" t="s">
        <v>99</v>
      </c>
      <c r="B7">
        <v>56</v>
      </c>
      <c r="C7">
        <v>47</v>
      </c>
      <c r="D7">
        <v>31</v>
      </c>
      <c r="E7">
        <v>3.5</v>
      </c>
      <c r="F7">
        <v>3</v>
      </c>
      <c r="G7">
        <v>2</v>
      </c>
      <c r="H7">
        <v>4.84</v>
      </c>
      <c r="I7">
        <v>4.4800000000000004</v>
      </c>
      <c r="J7">
        <v>2.86</v>
      </c>
      <c r="K7">
        <v>0.32</v>
      </c>
      <c r="L7">
        <v>0.28000000000000003</v>
      </c>
      <c r="M7">
        <v>0.17</v>
      </c>
      <c r="N7">
        <v>930</v>
      </c>
      <c r="O7">
        <v>764602735</v>
      </c>
      <c r="P7" t="s">
        <v>100</v>
      </c>
      <c r="Q7">
        <v>930</v>
      </c>
      <c r="R7" s="1">
        <v>2.6000000000000001E-98</v>
      </c>
      <c r="S7" t="s">
        <v>101</v>
      </c>
      <c r="T7">
        <v>703068538</v>
      </c>
      <c r="U7" t="s">
        <v>102</v>
      </c>
      <c r="V7">
        <v>368</v>
      </c>
      <c r="W7">
        <v>0</v>
      </c>
      <c r="X7" t="s">
        <v>50</v>
      </c>
      <c r="Y7" t="s">
        <v>51</v>
      </c>
      <c r="Z7" t="s">
        <v>51</v>
      </c>
      <c r="AA7" t="s">
        <v>51</v>
      </c>
      <c r="AB7" t="s">
        <v>51</v>
      </c>
      <c r="AC7" t="s">
        <v>51</v>
      </c>
      <c r="AD7" t="s">
        <v>51</v>
      </c>
      <c r="AE7" t="s">
        <v>51</v>
      </c>
      <c r="AF7" t="s">
        <v>51</v>
      </c>
      <c r="AG7" t="s">
        <v>51</v>
      </c>
      <c r="AH7" t="s">
        <v>51</v>
      </c>
      <c r="AI7" t="s">
        <v>51</v>
      </c>
      <c r="AJ7" t="s">
        <v>51</v>
      </c>
      <c r="AK7" t="s">
        <v>51</v>
      </c>
      <c r="AL7" t="s">
        <v>51</v>
      </c>
      <c r="AM7" t="s">
        <v>51</v>
      </c>
      <c r="AN7" t="s">
        <v>51</v>
      </c>
      <c r="AO7" t="s">
        <v>51</v>
      </c>
      <c r="AP7" t="s">
        <v>51</v>
      </c>
      <c r="AQ7" t="s">
        <v>91</v>
      </c>
      <c r="AR7">
        <v>-4.3587999999999996</v>
      </c>
      <c r="AS7">
        <v>3.9921999999999999E-2</v>
      </c>
      <c r="AT7" t="s">
        <v>103</v>
      </c>
    </row>
    <row r="8" spans="1:46" x14ac:dyDescent="0.2">
      <c r="A8" t="s">
        <v>104</v>
      </c>
      <c r="B8">
        <v>43.43</v>
      </c>
      <c r="C8">
        <v>0</v>
      </c>
      <c r="D8">
        <v>56.91</v>
      </c>
      <c r="E8">
        <v>312.22000000000003</v>
      </c>
      <c r="F8">
        <v>261.97000000000003</v>
      </c>
      <c r="G8">
        <v>692.57</v>
      </c>
      <c r="H8">
        <v>1.34</v>
      </c>
      <c r="I8">
        <v>0</v>
      </c>
      <c r="J8">
        <v>1.86</v>
      </c>
      <c r="K8">
        <v>10.18</v>
      </c>
      <c r="L8">
        <v>8.64</v>
      </c>
      <c r="M8">
        <v>20.8</v>
      </c>
      <c r="N8">
        <v>2149</v>
      </c>
      <c r="O8">
        <v>645265069</v>
      </c>
      <c r="P8" t="s">
        <v>105</v>
      </c>
      <c r="Q8">
        <v>1121</v>
      </c>
      <c r="R8" s="1">
        <v>4.2000000000000001E-120</v>
      </c>
      <c r="S8" t="s">
        <v>106</v>
      </c>
      <c r="T8">
        <v>703092198</v>
      </c>
      <c r="U8" t="s">
        <v>107</v>
      </c>
      <c r="V8">
        <v>659</v>
      </c>
      <c r="W8">
        <v>0</v>
      </c>
      <c r="X8" t="s">
        <v>108</v>
      </c>
      <c r="Y8" t="s">
        <v>109</v>
      </c>
      <c r="Z8" t="s">
        <v>110</v>
      </c>
      <c r="AA8" t="s">
        <v>111</v>
      </c>
      <c r="AB8" t="s">
        <v>112</v>
      </c>
      <c r="AC8" t="s">
        <v>113</v>
      </c>
      <c r="AD8">
        <v>210</v>
      </c>
      <c r="AE8" s="1">
        <v>2.6E-15</v>
      </c>
      <c r="AF8" t="s">
        <v>114</v>
      </c>
      <c r="AG8" t="s">
        <v>115</v>
      </c>
      <c r="AH8" t="s">
        <v>116</v>
      </c>
      <c r="AI8" t="s">
        <v>51</v>
      </c>
      <c r="AJ8" t="s">
        <v>51</v>
      </c>
      <c r="AK8" t="s">
        <v>117</v>
      </c>
      <c r="AL8" t="s">
        <v>118</v>
      </c>
      <c r="AM8" t="s">
        <v>51</v>
      </c>
      <c r="AN8" t="s">
        <v>51</v>
      </c>
      <c r="AO8" t="s">
        <v>119</v>
      </c>
      <c r="AP8" t="s">
        <v>120</v>
      </c>
      <c r="AQ8" t="s">
        <v>58</v>
      </c>
      <c r="AR8">
        <v>3.2402000000000002</v>
      </c>
      <c r="AS8">
        <v>3.8383E-2</v>
      </c>
      <c r="AT8" t="s">
        <v>121</v>
      </c>
    </row>
    <row r="9" spans="1:46" x14ac:dyDescent="0.2">
      <c r="A9" t="s">
        <v>122</v>
      </c>
      <c r="B9">
        <v>0</v>
      </c>
      <c r="C9">
        <v>28.61</v>
      </c>
      <c r="D9">
        <v>0</v>
      </c>
      <c r="E9">
        <v>188.48</v>
      </c>
      <c r="F9">
        <v>103.21</v>
      </c>
      <c r="G9">
        <v>197.28</v>
      </c>
      <c r="H9">
        <v>0</v>
      </c>
      <c r="I9">
        <v>0.55000000000000004</v>
      </c>
      <c r="J9">
        <v>0</v>
      </c>
      <c r="K9">
        <v>3.48</v>
      </c>
      <c r="L9">
        <v>1.93</v>
      </c>
      <c r="M9">
        <v>3.36</v>
      </c>
      <c r="N9">
        <v>3587</v>
      </c>
      <c r="O9">
        <v>595885580</v>
      </c>
      <c r="P9" t="s">
        <v>123</v>
      </c>
      <c r="Q9">
        <v>789</v>
      </c>
      <c r="R9" s="1">
        <v>2.1999999999999999E-81</v>
      </c>
      <c r="S9" t="s">
        <v>124</v>
      </c>
      <c r="T9">
        <v>703150309</v>
      </c>
      <c r="U9" t="s">
        <v>125</v>
      </c>
      <c r="V9">
        <v>842</v>
      </c>
      <c r="W9">
        <v>0</v>
      </c>
      <c r="X9" t="s">
        <v>50</v>
      </c>
      <c r="Y9" t="s">
        <v>51</v>
      </c>
      <c r="Z9" t="s">
        <v>51</v>
      </c>
      <c r="AA9" t="s">
        <v>51</v>
      </c>
      <c r="AB9" t="s">
        <v>51</v>
      </c>
      <c r="AC9" t="s">
        <v>51</v>
      </c>
      <c r="AD9" t="s">
        <v>51</v>
      </c>
      <c r="AE9" t="s">
        <v>51</v>
      </c>
      <c r="AF9" t="s">
        <v>51</v>
      </c>
      <c r="AG9" t="s">
        <v>51</v>
      </c>
      <c r="AH9" t="s">
        <v>51</v>
      </c>
      <c r="AI9" t="s">
        <v>51</v>
      </c>
      <c r="AJ9" t="s">
        <v>51</v>
      </c>
      <c r="AK9" t="s">
        <v>51</v>
      </c>
      <c r="AL9" t="s">
        <v>51</v>
      </c>
      <c r="AM9" t="s">
        <v>51</v>
      </c>
      <c r="AN9" t="s">
        <v>51</v>
      </c>
      <c r="AO9" t="s">
        <v>51</v>
      </c>
      <c r="AP9" t="s">
        <v>51</v>
      </c>
      <c r="AQ9" t="s">
        <v>58</v>
      </c>
      <c r="AR9">
        <v>3.7924000000000002</v>
      </c>
      <c r="AS9">
        <v>8.4913999999999996E-3</v>
      </c>
      <c r="AT9" t="s">
        <v>126</v>
      </c>
    </row>
    <row r="10" spans="1:46" x14ac:dyDescent="0.2">
      <c r="A10" t="s">
        <v>127</v>
      </c>
      <c r="B10">
        <v>102.46</v>
      </c>
      <c r="C10">
        <v>71.150000000000006</v>
      </c>
      <c r="D10">
        <v>39.71</v>
      </c>
      <c r="E10">
        <v>5</v>
      </c>
      <c r="F10">
        <v>8</v>
      </c>
      <c r="G10">
        <v>0</v>
      </c>
      <c r="H10">
        <v>5.81</v>
      </c>
      <c r="I10">
        <v>4.4400000000000004</v>
      </c>
      <c r="J10">
        <v>2.39</v>
      </c>
      <c r="K10">
        <v>0.3</v>
      </c>
      <c r="L10">
        <v>0.49</v>
      </c>
      <c r="M10">
        <v>0</v>
      </c>
      <c r="N10">
        <v>1284</v>
      </c>
      <c r="O10">
        <v>743770094</v>
      </c>
      <c r="P10" t="s">
        <v>128</v>
      </c>
      <c r="Q10">
        <v>515</v>
      </c>
      <c r="R10" s="1">
        <v>4.7000000000000002E-50</v>
      </c>
      <c r="S10" t="s">
        <v>129</v>
      </c>
      <c r="T10">
        <v>703101015</v>
      </c>
      <c r="U10" t="s">
        <v>130</v>
      </c>
      <c r="V10">
        <v>218</v>
      </c>
      <c r="W10" s="1">
        <v>3.7345799999999998E-108</v>
      </c>
      <c r="X10" t="s">
        <v>131</v>
      </c>
      <c r="Y10" t="s">
        <v>51</v>
      </c>
      <c r="Z10" t="s">
        <v>51</v>
      </c>
      <c r="AA10" t="s">
        <v>51</v>
      </c>
      <c r="AB10" t="s">
        <v>51</v>
      </c>
      <c r="AC10" t="s">
        <v>132</v>
      </c>
      <c r="AD10">
        <v>341</v>
      </c>
      <c r="AE10" s="1">
        <v>9.8999999999999998E-31</v>
      </c>
      <c r="AF10" t="s">
        <v>133</v>
      </c>
      <c r="AG10" t="s">
        <v>134</v>
      </c>
      <c r="AH10" t="s">
        <v>135</v>
      </c>
      <c r="AI10" t="s">
        <v>51</v>
      </c>
      <c r="AJ10" t="s">
        <v>51</v>
      </c>
      <c r="AK10" t="s">
        <v>136</v>
      </c>
      <c r="AL10" t="s">
        <v>137</v>
      </c>
      <c r="AM10" t="s">
        <v>51</v>
      </c>
      <c r="AN10" t="s">
        <v>51</v>
      </c>
      <c r="AO10" t="s">
        <v>51</v>
      </c>
      <c r="AP10" t="s">
        <v>51</v>
      </c>
      <c r="AQ10" t="s">
        <v>91</v>
      </c>
      <c r="AR10">
        <v>-4.2775999999999996</v>
      </c>
      <c r="AS10">
        <v>8.6119999999999999E-3</v>
      </c>
      <c r="AT10" t="s">
        <v>138</v>
      </c>
    </row>
    <row r="11" spans="1:46" x14ac:dyDescent="0.2">
      <c r="A11" t="s">
        <v>139</v>
      </c>
      <c r="B11">
        <v>58.03</v>
      </c>
      <c r="C11">
        <v>17.7</v>
      </c>
      <c r="D11">
        <v>27.81</v>
      </c>
      <c r="E11">
        <v>2</v>
      </c>
      <c r="F11">
        <v>1</v>
      </c>
      <c r="G11">
        <v>0</v>
      </c>
      <c r="H11">
        <v>4.9400000000000004</v>
      </c>
      <c r="I11">
        <v>1.66</v>
      </c>
      <c r="J11">
        <v>2.5299999999999998</v>
      </c>
      <c r="K11">
        <v>0.18</v>
      </c>
      <c r="L11">
        <v>0.09</v>
      </c>
      <c r="M11">
        <v>0</v>
      </c>
      <c r="N11">
        <v>940</v>
      </c>
      <c r="O11" t="s">
        <v>51</v>
      </c>
      <c r="P11" t="s">
        <v>51</v>
      </c>
      <c r="Q11" t="s">
        <v>51</v>
      </c>
      <c r="R11" t="s">
        <v>51</v>
      </c>
      <c r="S11" t="s">
        <v>51</v>
      </c>
      <c r="T11" t="s">
        <v>51</v>
      </c>
      <c r="U11" t="s">
        <v>51</v>
      </c>
      <c r="V11" t="s">
        <v>51</v>
      </c>
      <c r="W11" t="s">
        <v>51</v>
      </c>
      <c r="X11" t="s">
        <v>51</v>
      </c>
      <c r="Y11" t="s">
        <v>51</v>
      </c>
      <c r="Z11" t="s">
        <v>51</v>
      </c>
      <c r="AA11" t="s">
        <v>51</v>
      </c>
      <c r="AB11" t="s">
        <v>51</v>
      </c>
      <c r="AC11" t="s">
        <v>51</v>
      </c>
      <c r="AD11" t="s">
        <v>51</v>
      </c>
      <c r="AE11" t="s">
        <v>51</v>
      </c>
      <c r="AF11" t="s">
        <v>51</v>
      </c>
      <c r="AG11" t="s">
        <v>140</v>
      </c>
      <c r="AH11" t="s">
        <v>141</v>
      </c>
      <c r="AI11" t="s">
        <v>142</v>
      </c>
      <c r="AJ11" t="s">
        <v>143</v>
      </c>
      <c r="AK11" t="s">
        <v>144</v>
      </c>
      <c r="AL11" t="s">
        <v>145</v>
      </c>
      <c r="AM11" t="s">
        <v>146</v>
      </c>
      <c r="AN11" t="s">
        <v>147</v>
      </c>
      <c r="AO11" t="s">
        <v>51</v>
      </c>
      <c r="AP11" t="s">
        <v>51</v>
      </c>
      <c r="AQ11" t="s">
        <v>91</v>
      </c>
      <c r="AR11">
        <v>-5.3544999999999998</v>
      </c>
      <c r="AS11">
        <v>2.6957999999999999E-2</v>
      </c>
      <c r="AT11" t="s">
        <v>148</v>
      </c>
    </row>
    <row r="12" spans="1:46" x14ac:dyDescent="0.2">
      <c r="A12" t="s">
        <v>149</v>
      </c>
      <c r="B12">
        <v>5</v>
      </c>
      <c r="C12">
        <v>3</v>
      </c>
      <c r="D12">
        <v>2</v>
      </c>
      <c r="E12">
        <v>167</v>
      </c>
      <c r="F12">
        <v>177</v>
      </c>
      <c r="G12">
        <v>84</v>
      </c>
      <c r="H12">
        <v>0.16</v>
      </c>
      <c r="I12">
        <v>0.11</v>
      </c>
      <c r="J12">
        <v>7.0000000000000007E-2</v>
      </c>
      <c r="K12">
        <v>5.79</v>
      </c>
      <c r="L12">
        <v>6.21</v>
      </c>
      <c r="M12">
        <v>2.68</v>
      </c>
      <c r="N12">
        <v>2036</v>
      </c>
      <c r="O12">
        <v>645230008</v>
      </c>
      <c r="P12" t="s">
        <v>150</v>
      </c>
      <c r="Q12">
        <v>2425</v>
      </c>
      <c r="R12" s="1">
        <v>2.5000000000000001E-271</v>
      </c>
      <c r="S12" t="s">
        <v>151</v>
      </c>
      <c r="T12">
        <v>703120777</v>
      </c>
      <c r="U12" t="s">
        <v>152</v>
      </c>
      <c r="V12">
        <v>1168</v>
      </c>
      <c r="W12">
        <v>0</v>
      </c>
      <c r="X12" t="s">
        <v>153</v>
      </c>
      <c r="Y12" t="s">
        <v>51</v>
      </c>
      <c r="Z12" t="s">
        <v>51</v>
      </c>
      <c r="AA12" t="s">
        <v>51</v>
      </c>
      <c r="AB12" t="s">
        <v>51</v>
      </c>
      <c r="AC12" t="s">
        <v>154</v>
      </c>
      <c r="AD12">
        <v>2188</v>
      </c>
      <c r="AE12" s="1">
        <v>1.0999999999999999E-244</v>
      </c>
      <c r="AF12" t="s">
        <v>155</v>
      </c>
      <c r="AG12" t="s">
        <v>156</v>
      </c>
      <c r="AH12" t="s">
        <v>157</v>
      </c>
      <c r="AI12" t="s">
        <v>158</v>
      </c>
      <c r="AJ12" t="s">
        <v>159</v>
      </c>
      <c r="AK12" t="s">
        <v>160</v>
      </c>
      <c r="AL12" t="s">
        <v>161</v>
      </c>
      <c r="AM12" t="s">
        <v>51</v>
      </c>
      <c r="AN12" t="s">
        <v>51</v>
      </c>
      <c r="AO12" t="s">
        <v>51</v>
      </c>
      <c r="AP12" t="s">
        <v>51</v>
      </c>
      <c r="AQ12" t="s">
        <v>58</v>
      </c>
      <c r="AR12">
        <v>5.1475</v>
      </c>
      <c r="AS12">
        <v>1.9877E-4</v>
      </c>
      <c r="AT12" t="s">
        <v>162</v>
      </c>
    </row>
    <row r="13" spans="1:46" x14ac:dyDescent="0.2">
      <c r="A13" t="s">
        <v>163</v>
      </c>
      <c r="B13">
        <v>8337</v>
      </c>
      <c r="C13">
        <v>6053</v>
      </c>
      <c r="D13">
        <v>4393</v>
      </c>
      <c r="E13">
        <v>1160</v>
      </c>
      <c r="F13">
        <v>1463</v>
      </c>
      <c r="G13">
        <v>1357</v>
      </c>
      <c r="H13">
        <v>257.05</v>
      </c>
      <c r="I13">
        <v>205.42</v>
      </c>
      <c r="J13">
        <v>143.69</v>
      </c>
      <c r="K13">
        <v>37.93</v>
      </c>
      <c r="L13">
        <v>48.36</v>
      </c>
      <c r="M13">
        <v>40.86</v>
      </c>
      <c r="N13">
        <v>2144</v>
      </c>
      <c r="O13">
        <v>255538780</v>
      </c>
      <c r="P13" t="s">
        <v>164</v>
      </c>
      <c r="Q13">
        <v>2289</v>
      </c>
      <c r="R13" s="1">
        <v>1.5E-255</v>
      </c>
      <c r="S13" t="s">
        <v>165</v>
      </c>
      <c r="T13">
        <v>703151023</v>
      </c>
      <c r="U13" t="s">
        <v>166</v>
      </c>
      <c r="V13">
        <v>1118</v>
      </c>
      <c r="W13">
        <v>0</v>
      </c>
      <c r="X13" t="s">
        <v>167</v>
      </c>
      <c r="Y13" t="s">
        <v>51</v>
      </c>
      <c r="Z13" t="s">
        <v>51</v>
      </c>
      <c r="AA13" t="s">
        <v>51</v>
      </c>
      <c r="AB13" t="s">
        <v>51</v>
      </c>
      <c r="AC13" t="s">
        <v>168</v>
      </c>
      <c r="AD13">
        <v>2119</v>
      </c>
      <c r="AE13" s="1">
        <v>1.1E-236</v>
      </c>
      <c r="AF13" t="s">
        <v>169</v>
      </c>
      <c r="AG13" t="s">
        <v>170</v>
      </c>
      <c r="AH13" t="s">
        <v>171</v>
      </c>
      <c r="AI13" t="s">
        <v>172</v>
      </c>
      <c r="AJ13" t="s">
        <v>173</v>
      </c>
      <c r="AK13" t="s">
        <v>174</v>
      </c>
      <c r="AL13" t="s">
        <v>175</v>
      </c>
      <c r="AM13" t="s">
        <v>176</v>
      </c>
      <c r="AN13" t="s">
        <v>177</v>
      </c>
      <c r="AO13" t="s">
        <v>51</v>
      </c>
      <c r="AP13" t="s">
        <v>51</v>
      </c>
      <c r="AQ13" t="s">
        <v>91</v>
      </c>
      <c r="AR13">
        <v>-2.5495000000000001</v>
      </c>
      <c r="AS13">
        <v>3.8115999999999997E-2</v>
      </c>
      <c r="AT13" t="s">
        <v>178</v>
      </c>
    </row>
    <row r="14" spans="1:46" x14ac:dyDescent="0.2">
      <c r="A14" t="s">
        <v>179</v>
      </c>
      <c r="B14">
        <v>56</v>
      </c>
      <c r="C14">
        <v>23</v>
      </c>
      <c r="D14">
        <v>60</v>
      </c>
      <c r="E14">
        <v>0</v>
      </c>
      <c r="F14">
        <v>0</v>
      </c>
      <c r="G14">
        <v>3</v>
      </c>
      <c r="H14">
        <v>2.64</v>
      </c>
      <c r="I14">
        <v>1.19</v>
      </c>
      <c r="J14">
        <v>3.01</v>
      </c>
      <c r="K14">
        <v>0</v>
      </c>
      <c r="L14">
        <v>0</v>
      </c>
      <c r="M14">
        <v>0.14000000000000001</v>
      </c>
      <c r="N14">
        <v>1491</v>
      </c>
      <c r="O14">
        <v>645227194</v>
      </c>
      <c r="P14" t="s">
        <v>180</v>
      </c>
      <c r="Q14">
        <v>489</v>
      </c>
      <c r="R14" s="1">
        <v>5.5999999999999999E-47</v>
      </c>
      <c r="S14" t="s">
        <v>181</v>
      </c>
      <c r="T14" t="s">
        <v>51</v>
      </c>
      <c r="U14" t="s">
        <v>51</v>
      </c>
      <c r="V14" t="s">
        <v>51</v>
      </c>
      <c r="W14" t="s">
        <v>51</v>
      </c>
      <c r="X14" t="s">
        <v>51</v>
      </c>
      <c r="Y14" t="s">
        <v>51</v>
      </c>
      <c r="Z14" t="s">
        <v>51</v>
      </c>
      <c r="AA14" t="s">
        <v>51</v>
      </c>
      <c r="AB14" t="s">
        <v>51</v>
      </c>
      <c r="AC14" t="s">
        <v>51</v>
      </c>
      <c r="AD14" t="s">
        <v>51</v>
      </c>
      <c r="AE14" t="s">
        <v>51</v>
      </c>
      <c r="AF14" t="s">
        <v>51</v>
      </c>
      <c r="AG14" t="s">
        <v>51</v>
      </c>
      <c r="AH14" t="s">
        <v>51</v>
      </c>
      <c r="AI14" t="s">
        <v>51</v>
      </c>
      <c r="AJ14" t="s">
        <v>51</v>
      </c>
      <c r="AK14" t="s">
        <v>51</v>
      </c>
      <c r="AL14" t="s">
        <v>51</v>
      </c>
      <c r="AM14" t="s">
        <v>51</v>
      </c>
      <c r="AN14" t="s">
        <v>51</v>
      </c>
      <c r="AO14" t="s">
        <v>51</v>
      </c>
      <c r="AP14" t="s">
        <v>51</v>
      </c>
      <c r="AQ14" t="s">
        <v>91</v>
      </c>
      <c r="AR14">
        <v>-6.0141999999999998</v>
      </c>
      <c r="AS14">
        <v>4.0333000000000001E-3</v>
      </c>
      <c r="AT14" t="s">
        <v>182</v>
      </c>
    </row>
    <row r="15" spans="1:46" x14ac:dyDescent="0.2">
      <c r="A15" t="s">
        <v>183</v>
      </c>
      <c r="B15">
        <v>13</v>
      </c>
      <c r="C15">
        <v>3</v>
      </c>
      <c r="D15">
        <v>5</v>
      </c>
      <c r="E15">
        <v>1016</v>
      </c>
      <c r="F15">
        <v>1705</v>
      </c>
      <c r="G15">
        <v>415</v>
      </c>
      <c r="H15">
        <v>0.76</v>
      </c>
      <c r="I15">
        <v>0.19</v>
      </c>
      <c r="J15">
        <v>0.31</v>
      </c>
      <c r="K15">
        <v>63.37</v>
      </c>
      <c r="L15">
        <v>107.06</v>
      </c>
      <c r="M15">
        <v>23.8</v>
      </c>
      <c r="N15">
        <v>1251</v>
      </c>
      <c r="O15">
        <v>590593665</v>
      </c>
      <c r="P15" t="s">
        <v>184</v>
      </c>
      <c r="Q15">
        <v>1330</v>
      </c>
      <c r="R15" s="1">
        <v>1.4E-144</v>
      </c>
      <c r="S15" t="s">
        <v>185</v>
      </c>
      <c r="T15">
        <v>703151060</v>
      </c>
      <c r="U15" t="s">
        <v>186</v>
      </c>
      <c r="V15">
        <v>673</v>
      </c>
      <c r="W15">
        <v>0</v>
      </c>
      <c r="X15" t="s">
        <v>187</v>
      </c>
      <c r="Y15" t="s">
        <v>188</v>
      </c>
      <c r="Z15" t="s">
        <v>189</v>
      </c>
      <c r="AA15" t="s">
        <v>190</v>
      </c>
      <c r="AB15" t="s">
        <v>191</v>
      </c>
      <c r="AC15" t="s">
        <v>192</v>
      </c>
      <c r="AD15">
        <v>1308</v>
      </c>
      <c r="AE15" s="1">
        <v>7.1000000000000003E-143</v>
      </c>
      <c r="AF15" t="s">
        <v>193</v>
      </c>
      <c r="AG15" t="s">
        <v>194</v>
      </c>
      <c r="AH15" t="s">
        <v>195</v>
      </c>
      <c r="AI15" t="s">
        <v>196</v>
      </c>
      <c r="AJ15" t="s">
        <v>197</v>
      </c>
      <c r="AK15" t="s">
        <v>198</v>
      </c>
      <c r="AL15" t="s">
        <v>199</v>
      </c>
      <c r="AM15" t="s">
        <v>51</v>
      </c>
      <c r="AN15" t="s">
        <v>51</v>
      </c>
      <c r="AO15" t="s">
        <v>51</v>
      </c>
      <c r="AP15" t="s">
        <v>51</v>
      </c>
      <c r="AQ15" t="s">
        <v>58</v>
      </c>
      <c r="AR15">
        <v>6.9516999999999998</v>
      </c>
      <c r="AS15">
        <v>2.6410000000000001E-3</v>
      </c>
      <c r="AT15" t="s">
        <v>200</v>
      </c>
    </row>
    <row r="16" spans="1:46" x14ac:dyDescent="0.2">
      <c r="A16" t="s">
        <v>201</v>
      </c>
      <c r="B16">
        <v>36.659999999999997</v>
      </c>
      <c r="C16">
        <v>13.48</v>
      </c>
      <c r="D16">
        <v>28.6</v>
      </c>
      <c r="E16">
        <v>0</v>
      </c>
      <c r="F16">
        <v>0</v>
      </c>
      <c r="G16">
        <v>0</v>
      </c>
      <c r="H16">
        <v>0.63</v>
      </c>
      <c r="I16">
        <v>0.25</v>
      </c>
      <c r="J16">
        <v>0.52</v>
      </c>
      <c r="K16">
        <v>0</v>
      </c>
      <c r="L16">
        <v>0</v>
      </c>
      <c r="M16">
        <v>0</v>
      </c>
      <c r="N16">
        <v>3646</v>
      </c>
      <c r="O16">
        <v>590701769</v>
      </c>
      <c r="P16" t="s">
        <v>202</v>
      </c>
      <c r="Q16">
        <v>2328</v>
      </c>
      <c r="R16" s="1">
        <v>7.8999999999999996E-260</v>
      </c>
      <c r="S16" t="s">
        <v>203</v>
      </c>
      <c r="T16">
        <v>703125174</v>
      </c>
      <c r="U16" t="s">
        <v>204</v>
      </c>
      <c r="V16">
        <v>836</v>
      </c>
      <c r="W16">
        <v>0</v>
      </c>
      <c r="X16" t="s">
        <v>205</v>
      </c>
      <c r="Y16" t="s">
        <v>206</v>
      </c>
      <c r="Z16" t="s">
        <v>207</v>
      </c>
      <c r="AA16" t="s">
        <v>208</v>
      </c>
      <c r="AB16" t="s">
        <v>209</v>
      </c>
      <c r="AC16" t="s">
        <v>210</v>
      </c>
      <c r="AD16">
        <v>1669</v>
      </c>
      <c r="AE16" s="1">
        <v>2.9000000000000001E-184</v>
      </c>
      <c r="AF16" t="s">
        <v>211</v>
      </c>
      <c r="AG16" t="s">
        <v>212</v>
      </c>
      <c r="AH16" t="s">
        <v>213</v>
      </c>
      <c r="AI16" t="s">
        <v>214</v>
      </c>
      <c r="AJ16" t="s">
        <v>215</v>
      </c>
      <c r="AK16" t="s">
        <v>216</v>
      </c>
      <c r="AL16" t="s">
        <v>217</v>
      </c>
      <c r="AM16" t="s">
        <v>51</v>
      </c>
      <c r="AN16" t="s">
        <v>51</v>
      </c>
      <c r="AO16" t="s">
        <v>218</v>
      </c>
      <c r="AP16" t="s">
        <v>219</v>
      </c>
      <c r="AQ16" t="s">
        <v>91</v>
      </c>
      <c r="AR16" t="e">
        <f>-Inf</f>
        <v>#NAME?</v>
      </c>
      <c r="AS16">
        <v>1.3695000000000001E-2</v>
      </c>
      <c r="AT16" t="s">
        <v>220</v>
      </c>
    </row>
    <row r="17" spans="1:46" x14ac:dyDescent="0.2">
      <c r="A17" t="s">
        <v>221</v>
      </c>
      <c r="B17">
        <v>2335.59</v>
      </c>
      <c r="C17">
        <v>2147.19</v>
      </c>
      <c r="D17">
        <v>1558.79</v>
      </c>
      <c r="E17">
        <v>137.71</v>
      </c>
      <c r="F17">
        <v>127</v>
      </c>
      <c r="G17">
        <v>230.96</v>
      </c>
      <c r="H17">
        <v>59.65</v>
      </c>
      <c r="I17">
        <v>60.35</v>
      </c>
      <c r="J17">
        <v>42.21</v>
      </c>
      <c r="K17">
        <v>3.73</v>
      </c>
      <c r="L17">
        <v>3.48</v>
      </c>
      <c r="M17">
        <v>5.76</v>
      </c>
      <c r="N17">
        <v>2535</v>
      </c>
      <c r="O17">
        <v>296082869</v>
      </c>
      <c r="P17" t="s">
        <v>222</v>
      </c>
      <c r="Q17">
        <v>770</v>
      </c>
      <c r="R17" s="1">
        <v>2.5E-79</v>
      </c>
      <c r="S17" t="s">
        <v>223</v>
      </c>
      <c r="T17">
        <v>703123659</v>
      </c>
      <c r="U17" t="s">
        <v>224</v>
      </c>
      <c r="V17">
        <v>417</v>
      </c>
      <c r="W17">
        <v>0</v>
      </c>
      <c r="X17" t="s">
        <v>225</v>
      </c>
      <c r="Y17" t="s">
        <v>51</v>
      </c>
      <c r="Z17" t="s">
        <v>51</v>
      </c>
      <c r="AA17" t="s">
        <v>51</v>
      </c>
      <c r="AB17" t="s">
        <v>51</v>
      </c>
      <c r="AC17" t="s">
        <v>226</v>
      </c>
      <c r="AD17">
        <v>466</v>
      </c>
      <c r="AE17" s="1">
        <v>6.2000000000000002E-45</v>
      </c>
      <c r="AF17" t="s">
        <v>227</v>
      </c>
      <c r="AG17" t="s">
        <v>228</v>
      </c>
      <c r="AH17" t="s">
        <v>229</v>
      </c>
      <c r="AI17" t="s">
        <v>230</v>
      </c>
      <c r="AJ17" t="s">
        <v>231</v>
      </c>
      <c r="AK17" t="s">
        <v>232</v>
      </c>
      <c r="AL17" t="s">
        <v>233</v>
      </c>
      <c r="AM17" t="s">
        <v>234</v>
      </c>
      <c r="AN17" t="s">
        <v>235</v>
      </c>
      <c r="AO17" t="s">
        <v>51</v>
      </c>
      <c r="AP17" t="s">
        <v>51</v>
      </c>
      <c r="AQ17" t="s">
        <v>91</v>
      </c>
      <c r="AR17">
        <v>-3.9453</v>
      </c>
      <c r="AS17" s="1">
        <v>7.1775999999999999E-5</v>
      </c>
      <c r="AT17" t="s">
        <v>236</v>
      </c>
    </row>
    <row r="18" spans="1:46" x14ac:dyDescent="0.2">
      <c r="A18" t="s">
        <v>237</v>
      </c>
      <c r="B18">
        <v>12909</v>
      </c>
      <c r="C18">
        <v>11380</v>
      </c>
      <c r="D18">
        <v>7202</v>
      </c>
      <c r="E18">
        <v>1873</v>
      </c>
      <c r="F18">
        <v>1481</v>
      </c>
      <c r="G18">
        <v>2401</v>
      </c>
      <c r="H18">
        <v>1128.1199999999999</v>
      </c>
      <c r="I18">
        <v>1097.31</v>
      </c>
      <c r="J18">
        <v>672.07</v>
      </c>
      <c r="K18">
        <v>175.23</v>
      </c>
      <c r="L18">
        <v>138.88999999999999</v>
      </c>
      <c r="M18">
        <v>206.13</v>
      </c>
      <c r="N18">
        <v>923</v>
      </c>
      <c r="O18">
        <v>449434889</v>
      </c>
      <c r="P18" t="s">
        <v>238</v>
      </c>
      <c r="Q18">
        <v>471</v>
      </c>
      <c r="R18" s="1">
        <v>4.2999999999999999E-45</v>
      </c>
      <c r="S18" t="s">
        <v>239</v>
      </c>
      <c r="T18">
        <v>703113910</v>
      </c>
      <c r="U18" t="s">
        <v>240</v>
      </c>
      <c r="V18">
        <v>283</v>
      </c>
      <c r="W18" s="1">
        <v>1.9562099999999999E-144</v>
      </c>
      <c r="X18" t="s">
        <v>241</v>
      </c>
      <c r="Y18" t="s">
        <v>51</v>
      </c>
      <c r="Z18" t="s">
        <v>51</v>
      </c>
      <c r="AA18" t="s">
        <v>51</v>
      </c>
      <c r="AB18" t="s">
        <v>51</v>
      </c>
      <c r="AC18" t="s">
        <v>242</v>
      </c>
      <c r="AD18">
        <v>436</v>
      </c>
      <c r="AE18" s="1">
        <v>6.8000000000000004E-42</v>
      </c>
      <c r="AF18" t="s">
        <v>243</v>
      </c>
      <c r="AG18" t="s">
        <v>244</v>
      </c>
      <c r="AH18" t="s">
        <v>245</v>
      </c>
      <c r="AI18" t="s">
        <v>246</v>
      </c>
      <c r="AJ18" t="s">
        <v>247</v>
      </c>
      <c r="AK18" t="s">
        <v>51</v>
      </c>
      <c r="AL18" t="s">
        <v>51</v>
      </c>
      <c r="AM18" t="s">
        <v>51</v>
      </c>
      <c r="AN18" t="s">
        <v>51</v>
      </c>
      <c r="AO18" t="s">
        <v>51</v>
      </c>
      <c r="AP18" t="s">
        <v>51</v>
      </c>
      <c r="AQ18" t="s">
        <v>91</v>
      </c>
      <c r="AR18">
        <v>-2.7719999999999998</v>
      </c>
      <c r="AS18">
        <v>1.5783999999999999E-2</v>
      </c>
      <c r="AT18" t="s">
        <v>248</v>
      </c>
    </row>
    <row r="19" spans="1:46" x14ac:dyDescent="0.2">
      <c r="A19" t="s">
        <v>249</v>
      </c>
      <c r="B19">
        <v>0</v>
      </c>
      <c r="C19">
        <v>0</v>
      </c>
      <c r="D19">
        <v>0</v>
      </c>
      <c r="E19">
        <v>26.46</v>
      </c>
      <c r="F19">
        <v>19.600000000000001</v>
      </c>
      <c r="G19">
        <v>67.31</v>
      </c>
      <c r="H19">
        <v>0</v>
      </c>
      <c r="I19">
        <v>0</v>
      </c>
      <c r="J19">
        <v>0</v>
      </c>
      <c r="K19">
        <v>1.23</v>
      </c>
      <c r="L19">
        <v>0.92</v>
      </c>
      <c r="M19">
        <v>2.88</v>
      </c>
      <c r="N19">
        <v>1585</v>
      </c>
      <c r="O19">
        <v>823187545</v>
      </c>
      <c r="P19" t="s">
        <v>250</v>
      </c>
      <c r="Q19">
        <v>769</v>
      </c>
      <c r="R19" s="1">
        <v>2E-79</v>
      </c>
      <c r="S19" t="s">
        <v>251</v>
      </c>
      <c r="T19">
        <v>703114236</v>
      </c>
      <c r="U19" t="s">
        <v>252</v>
      </c>
      <c r="V19">
        <v>427</v>
      </c>
      <c r="W19">
        <v>0</v>
      </c>
      <c r="X19" t="s">
        <v>253</v>
      </c>
      <c r="Y19" t="s">
        <v>51</v>
      </c>
      <c r="Z19" t="s">
        <v>51</v>
      </c>
      <c r="AA19" t="s">
        <v>51</v>
      </c>
      <c r="AB19" t="s">
        <v>51</v>
      </c>
      <c r="AC19" t="s">
        <v>254</v>
      </c>
      <c r="AD19">
        <v>715</v>
      </c>
      <c r="AE19" s="1">
        <v>5.2000000000000002E-74</v>
      </c>
      <c r="AF19" t="s">
        <v>255</v>
      </c>
      <c r="AG19" t="s">
        <v>51</v>
      </c>
      <c r="AH19" t="s">
        <v>51</v>
      </c>
      <c r="AI19" t="s">
        <v>51</v>
      </c>
      <c r="AJ19" t="s">
        <v>51</v>
      </c>
      <c r="AK19" t="s">
        <v>51</v>
      </c>
      <c r="AL19" t="s">
        <v>51</v>
      </c>
      <c r="AM19" t="s">
        <v>51</v>
      </c>
      <c r="AN19" t="s">
        <v>51</v>
      </c>
      <c r="AO19" t="s">
        <v>51</v>
      </c>
      <c r="AP19" t="s">
        <v>51</v>
      </c>
      <c r="AQ19" t="s">
        <v>58</v>
      </c>
      <c r="AR19" t="s">
        <v>59</v>
      </c>
      <c r="AS19">
        <v>1.3022000000000001E-2</v>
      </c>
      <c r="AT19" t="s">
        <v>256</v>
      </c>
    </row>
    <row r="20" spans="1:46" x14ac:dyDescent="0.2">
      <c r="A20" t="s">
        <v>257</v>
      </c>
      <c r="B20">
        <v>41.02</v>
      </c>
      <c r="C20">
        <v>20.45</v>
      </c>
      <c r="D20">
        <v>37.71</v>
      </c>
      <c r="E20">
        <v>428.07</v>
      </c>
      <c r="F20">
        <v>438.59</v>
      </c>
      <c r="G20">
        <v>511.05</v>
      </c>
      <c r="H20">
        <v>1.1000000000000001</v>
      </c>
      <c r="I20">
        <v>0.6</v>
      </c>
      <c r="J20">
        <v>1.07</v>
      </c>
      <c r="K20">
        <v>12.17</v>
      </c>
      <c r="L20">
        <v>12.61</v>
      </c>
      <c r="M20">
        <v>13.38</v>
      </c>
      <c r="N20">
        <v>2426</v>
      </c>
      <c r="O20">
        <v>595857537</v>
      </c>
      <c r="P20" t="s">
        <v>258</v>
      </c>
      <c r="Q20">
        <v>2266</v>
      </c>
      <c r="R20" s="1">
        <v>8.0999999999999997E-253</v>
      </c>
      <c r="S20" t="s">
        <v>259</v>
      </c>
      <c r="T20">
        <v>703156678</v>
      </c>
      <c r="U20" t="s">
        <v>260</v>
      </c>
      <c r="V20">
        <v>1193</v>
      </c>
      <c r="W20">
        <v>0</v>
      </c>
      <c r="X20" t="s">
        <v>261</v>
      </c>
      <c r="Y20" t="s">
        <v>262</v>
      </c>
      <c r="Z20" t="s">
        <v>263</v>
      </c>
      <c r="AA20" t="s">
        <v>264</v>
      </c>
      <c r="AB20" t="s">
        <v>265</v>
      </c>
      <c r="AC20" t="s">
        <v>266</v>
      </c>
      <c r="AD20">
        <v>1967</v>
      </c>
      <c r="AE20" s="1">
        <v>5.3000000000000003E-219</v>
      </c>
      <c r="AF20" t="s">
        <v>267</v>
      </c>
      <c r="AG20" t="s">
        <v>268</v>
      </c>
      <c r="AH20" t="s">
        <v>269</v>
      </c>
      <c r="AI20" t="s">
        <v>270</v>
      </c>
      <c r="AJ20" t="s">
        <v>271</v>
      </c>
      <c r="AK20" t="s">
        <v>272</v>
      </c>
      <c r="AL20" t="s">
        <v>273</v>
      </c>
      <c r="AM20" t="s">
        <v>51</v>
      </c>
      <c r="AN20" t="s">
        <v>51</v>
      </c>
      <c r="AO20" t="s">
        <v>51</v>
      </c>
      <c r="AP20" t="s">
        <v>51</v>
      </c>
      <c r="AQ20" t="s">
        <v>58</v>
      </c>
      <c r="AR20">
        <v>3.4481999999999999</v>
      </c>
      <c r="AS20">
        <v>2.9291E-3</v>
      </c>
      <c r="AT20" t="s">
        <v>274</v>
      </c>
    </row>
    <row r="21" spans="1:46" x14ac:dyDescent="0.2">
      <c r="A21" t="s">
        <v>275</v>
      </c>
      <c r="B21">
        <v>0</v>
      </c>
      <c r="C21">
        <v>0</v>
      </c>
      <c r="D21">
        <v>0</v>
      </c>
      <c r="E21">
        <v>63.98</v>
      </c>
      <c r="F21">
        <v>60.78</v>
      </c>
      <c r="G21">
        <v>16.2</v>
      </c>
      <c r="H21">
        <v>0</v>
      </c>
      <c r="I21">
        <v>0</v>
      </c>
      <c r="J21">
        <v>0</v>
      </c>
      <c r="K21">
        <v>9.91</v>
      </c>
      <c r="L21">
        <v>9.36</v>
      </c>
      <c r="M21">
        <v>2.2999999999999998</v>
      </c>
      <c r="N21">
        <v>663</v>
      </c>
      <c r="O21">
        <v>694436575</v>
      </c>
      <c r="P21" t="s">
        <v>276</v>
      </c>
      <c r="Q21">
        <v>252</v>
      </c>
      <c r="R21" s="1">
        <v>7.5999999999999995E-20</v>
      </c>
      <c r="S21" t="s">
        <v>277</v>
      </c>
      <c r="T21">
        <v>703110542</v>
      </c>
      <c r="U21" t="s">
        <v>278</v>
      </c>
      <c r="V21">
        <v>117</v>
      </c>
      <c r="W21" s="1">
        <v>2.6306099999999998E-52</v>
      </c>
      <c r="X21" t="s">
        <v>50</v>
      </c>
      <c r="Y21" t="s">
        <v>279</v>
      </c>
      <c r="Z21" t="s">
        <v>280</v>
      </c>
      <c r="AA21" t="s">
        <v>281</v>
      </c>
      <c r="AB21" t="s">
        <v>282</v>
      </c>
      <c r="AC21" t="s">
        <v>51</v>
      </c>
      <c r="AD21" t="s">
        <v>51</v>
      </c>
      <c r="AE21" t="s">
        <v>51</v>
      </c>
      <c r="AF21" t="s">
        <v>51</v>
      </c>
      <c r="AG21" t="s">
        <v>283</v>
      </c>
      <c r="AH21" t="s">
        <v>284</v>
      </c>
      <c r="AI21" t="s">
        <v>285</v>
      </c>
      <c r="AJ21" t="s">
        <v>286</v>
      </c>
      <c r="AK21" t="s">
        <v>51</v>
      </c>
      <c r="AL21" t="s">
        <v>51</v>
      </c>
      <c r="AM21" t="s">
        <v>51</v>
      </c>
      <c r="AN21" t="s">
        <v>51</v>
      </c>
      <c r="AO21" t="s">
        <v>51</v>
      </c>
      <c r="AP21" t="s">
        <v>51</v>
      </c>
      <c r="AQ21" t="s">
        <v>58</v>
      </c>
      <c r="AR21" t="s">
        <v>59</v>
      </c>
      <c r="AS21">
        <v>7.7895999999999998E-3</v>
      </c>
      <c r="AT21" t="s">
        <v>287</v>
      </c>
    </row>
    <row r="22" spans="1:46" x14ac:dyDescent="0.2">
      <c r="A22" t="s">
        <v>288</v>
      </c>
      <c r="B22">
        <v>0</v>
      </c>
      <c r="C22">
        <v>0</v>
      </c>
      <c r="D22">
        <v>0</v>
      </c>
      <c r="E22">
        <v>152.68</v>
      </c>
      <c r="F22">
        <v>184.89</v>
      </c>
      <c r="G22">
        <v>202.04</v>
      </c>
      <c r="H22">
        <v>0</v>
      </c>
      <c r="I22">
        <v>0</v>
      </c>
      <c r="J22">
        <v>0</v>
      </c>
      <c r="K22">
        <v>7.28</v>
      </c>
      <c r="L22">
        <v>8.89</v>
      </c>
      <c r="M22">
        <v>8.86</v>
      </c>
      <c r="N22">
        <v>1555</v>
      </c>
      <c r="O22">
        <v>470120271</v>
      </c>
      <c r="P22" t="s">
        <v>289</v>
      </c>
      <c r="Q22">
        <v>1076</v>
      </c>
      <c r="R22" s="1">
        <v>5.0000000000000003E-115</v>
      </c>
      <c r="S22" t="s">
        <v>290</v>
      </c>
      <c r="T22">
        <v>703138323</v>
      </c>
      <c r="U22" t="s">
        <v>291</v>
      </c>
      <c r="V22">
        <v>553</v>
      </c>
      <c r="W22">
        <v>0</v>
      </c>
      <c r="X22" t="s">
        <v>292</v>
      </c>
      <c r="Y22" t="s">
        <v>188</v>
      </c>
      <c r="Z22" t="s">
        <v>189</v>
      </c>
      <c r="AA22" t="s">
        <v>190</v>
      </c>
      <c r="AB22" t="s">
        <v>191</v>
      </c>
      <c r="AC22" t="s">
        <v>293</v>
      </c>
      <c r="AD22">
        <v>929</v>
      </c>
      <c r="AE22" s="1">
        <v>7.9000000000000008E-99</v>
      </c>
      <c r="AF22" t="s">
        <v>294</v>
      </c>
      <c r="AG22" t="s">
        <v>295</v>
      </c>
      <c r="AH22" t="s">
        <v>296</v>
      </c>
      <c r="AI22" t="s">
        <v>297</v>
      </c>
      <c r="AJ22" t="s">
        <v>298</v>
      </c>
      <c r="AK22" t="s">
        <v>299</v>
      </c>
      <c r="AL22" t="s">
        <v>300</v>
      </c>
      <c r="AM22" t="s">
        <v>51</v>
      </c>
      <c r="AN22" t="s">
        <v>51</v>
      </c>
      <c r="AO22" t="s">
        <v>51</v>
      </c>
      <c r="AP22" t="s">
        <v>51</v>
      </c>
      <c r="AQ22" t="s">
        <v>58</v>
      </c>
      <c r="AR22" t="s">
        <v>59</v>
      </c>
      <c r="AS22" s="1">
        <v>1.8971E-9</v>
      </c>
      <c r="AT22" t="s">
        <v>301</v>
      </c>
    </row>
    <row r="23" spans="1:46" x14ac:dyDescent="0.2">
      <c r="A23" t="s">
        <v>302</v>
      </c>
      <c r="B23">
        <v>0</v>
      </c>
      <c r="C23">
        <v>0</v>
      </c>
      <c r="D23">
        <v>0</v>
      </c>
      <c r="E23">
        <v>12</v>
      </c>
      <c r="F23">
        <v>43</v>
      </c>
      <c r="G23">
        <v>33</v>
      </c>
      <c r="H23">
        <v>0</v>
      </c>
      <c r="I23">
        <v>0</v>
      </c>
      <c r="J23">
        <v>0</v>
      </c>
      <c r="K23">
        <v>1.29</v>
      </c>
      <c r="L23">
        <v>4.62</v>
      </c>
      <c r="M23">
        <v>3.25</v>
      </c>
      <c r="N23">
        <v>838</v>
      </c>
      <c r="O23">
        <v>743794328</v>
      </c>
      <c r="P23" t="s">
        <v>303</v>
      </c>
      <c r="Q23">
        <v>536</v>
      </c>
      <c r="R23" s="1">
        <v>1.1E-52</v>
      </c>
      <c r="S23" t="s">
        <v>304</v>
      </c>
      <c r="T23" t="s">
        <v>51</v>
      </c>
      <c r="U23" t="s">
        <v>51</v>
      </c>
      <c r="V23" t="s">
        <v>51</v>
      </c>
      <c r="W23" t="s">
        <v>51</v>
      </c>
      <c r="X23" t="s">
        <v>51</v>
      </c>
      <c r="Y23" t="s">
        <v>51</v>
      </c>
      <c r="Z23" t="s">
        <v>51</v>
      </c>
      <c r="AA23" t="s">
        <v>51</v>
      </c>
      <c r="AB23" t="s">
        <v>51</v>
      </c>
      <c r="AC23" t="s">
        <v>51</v>
      </c>
      <c r="AD23" t="s">
        <v>51</v>
      </c>
      <c r="AE23" t="s">
        <v>51</v>
      </c>
      <c r="AF23" t="s">
        <v>51</v>
      </c>
      <c r="AG23" t="s">
        <v>305</v>
      </c>
      <c r="AH23" t="s">
        <v>306</v>
      </c>
      <c r="AI23" t="s">
        <v>307</v>
      </c>
      <c r="AJ23" t="s">
        <v>308</v>
      </c>
      <c r="AK23" t="s">
        <v>309</v>
      </c>
      <c r="AL23" t="s">
        <v>310</v>
      </c>
      <c r="AM23" t="s">
        <v>51</v>
      </c>
      <c r="AN23" t="s">
        <v>51</v>
      </c>
      <c r="AO23" t="s">
        <v>51</v>
      </c>
      <c r="AP23" t="s">
        <v>51</v>
      </c>
      <c r="AQ23" t="s">
        <v>58</v>
      </c>
      <c r="AR23" t="s">
        <v>59</v>
      </c>
      <c r="AS23">
        <v>4.6232000000000002E-2</v>
      </c>
      <c r="AT23" t="s">
        <v>311</v>
      </c>
    </row>
    <row r="24" spans="1:46" x14ac:dyDescent="0.2">
      <c r="A24" t="s">
        <v>312</v>
      </c>
      <c r="B24">
        <v>0</v>
      </c>
      <c r="C24">
        <v>0</v>
      </c>
      <c r="D24">
        <v>0</v>
      </c>
      <c r="E24">
        <v>30</v>
      </c>
      <c r="F24">
        <v>56</v>
      </c>
      <c r="G24">
        <v>25</v>
      </c>
      <c r="H24">
        <v>0</v>
      </c>
      <c r="I24">
        <v>0</v>
      </c>
      <c r="J24">
        <v>0</v>
      </c>
      <c r="K24">
        <v>2.5499999999999998</v>
      </c>
      <c r="L24">
        <v>4.78</v>
      </c>
      <c r="M24">
        <v>1.95</v>
      </c>
      <c r="N24">
        <v>989</v>
      </c>
      <c r="O24" t="s">
        <v>51</v>
      </c>
      <c r="P24" t="s">
        <v>51</v>
      </c>
      <c r="Q24" t="s">
        <v>51</v>
      </c>
      <c r="R24" t="s">
        <v>51</v>
      </c>
      <c r="S24" t="s">
        <v>51</v>
      </c>
      <c r="T24" t="s">
        <v>51</v>
      </c>
      <c r="U24" t="s">
        <v>51</v>
      </c>
      <c r="V24" t="s">
        <v>51</v>
      </c>
      <c r="W24" t="s">
        <v>51</v>
      </c>
      <c r="X24" t="s">
        <v>51</v>
      </c>
      <c r="Y24" t="s">
        <v>51</v>
      </c>
      <c r="Z24" t="s">
        <v>51</v>
      </c>
      <c r="AA24" t="s">
        <v>51</v>
      </c>
      <c r="AB24" t="s">
        <v>51</v>
      </c>
      <c r="AC24" t="s">
        <v>51</v>
      </c>
      <c r="AD24" t="s">
        <v>51</v>
      </c>
      <c r="AE24" t="s">
        <v>51</v>
      </c>
      <c r="AF24" t="s">
        <v>51</v>
      </c>
      <c r="AG24" t="s">
        <v>51</v>
      </c>
      <c r="AH24" t="s">
        <v>51</v>
      </c>
      <c r="AI24" t="s">
        <v>51</v>
      </c>
      <c r="AJ24" t="s">
        <v>51</v>
      </c>
      <c r="AK24" t="s">
        <v>51</v>
      </c>
      <c r="AL24" t="s">
        <v>51</v>
      </c>
      <c r="AM24" t="s">
        <v>51</v>
      </c>
      <c r="AN24" t="s">
        <v>51</v>
      </c>
      <c r="AO24" t="s">
        <v>51</v>
      </c>
      <c r="AP24" t="s">
        <v>51</v>
      </c>
      <c r="AQ24" t="s">
        <v>58</v>
      </c>
      <c r="AR24" t="s">
        <v>59</v>
      </c>
      <c r="AS24">
        <v>1.2387E-2</v>
      </c>
      <c r="AT24" t="s">
        <v>313</v>
      </c>
    </row>
    <row r="25" spans="1:46" x14ac:dyDescent="0.2">
      <c r="A25" t="s">
        <v>314</v>
      </c>
      <c r="B25">
        <v>179.73</v>
      </c>
      <c r="C25">
        <v>304.66000000000003</v>
      </c>
      <c r="D25">
        <v>2442.1999999999998</v>
      </c>
      <c r="E25">
        <v>6313.74</v>
      </c>
      <c r="F25">
        <v>9433.7000000000007</v>
      </c>
      <c r="G25">
        <v>10319.700000000001</v>
      </c>
      <c r="H25">
        <v>5.99</v>
      </c>
      <c r="I25">
        <v>11.17</v>
      </c>
      <c r="J25">
        <v>86.31</v>
      </c>
      <c r="K25">
        <v>223.11</v>
      </c>
      <c r="L25">
        <v>336.86</v>
      </c>
      <c r="M25">
        <v>335.76</v>
      </c>
      <c r="N25">
        <v>2004</v>
      </c>
      <c r="O25">
        <v>121490210</v>
      </c>
      <c r="P25" t="s">
        <v>315</v>
      </c>
      <c r="Q25">
        <v>1672</v>
      </c>
      <c r="R25" s="1">
        <v>5E-184</v>
      </c>
      <c r="S25" t="s">
        <v>316</v>
      </c>
      <c r="T25" t="s">
        <v>51</v>
      </c>
      <c r="U25" t="s">
        <v>51</v>
      </c>
      <c r="V25" t="s">
        <v>51</v>
      </c>
      <c r="W25" t="s">
        <v>51</v>
      </c>
      <c r="X25" t="s">
        <v>51</v>
      </c>
      <c r="Y25" t="s">
        <v>51</v>
      </c>
      <c r="Z25" t="s">
        <v>51</v>
      </c>
      <c r="AA25" t="s">
        <v>51</v>
      </c>
      <c r="AB25" t="s">
        <v>51</v>
      </c>
      <c r="AC25" t="s">
        <v>317</v>
      </c>
      <c r="AD25">
        <v>1670</v>
      </c>
      <c r="AE25" s="1">
        <v>1.2000000000000001E-184</v>
      </c>
      <c r="AF25" t="s">
        <v>318</v>
      </c>
      <c r="AG25" t="s">
        <v>319</v>
      </c>
      <c r="AH25" t="s">
        <v>320</v>
      </c>
      <c r="AI25" t="s">
        <v>321</v>
      </c>
      <c r="AJ25" t="s">
        <v>322</v>
      </c>
      <c r="AK25" t="s">
        <v>323</v>
      </c>
      <c r="AL25" t="s">
        <v>324</v>
      </c>
      <c r="AM25" t="s">
        <v>51</v>
      </c>
      <c r="AN25" t="s">
        <v>51</v>
      </c>
      <c r="AO25" t="s">
        <v>51</v>
      </c>
      <c r="AP25" t="s">
        <v>51</v>
      </c>
      <c r="AQ25" t="s">
        <v>58</v>
      </c>
      <c r="AR25">
        <v>2.6766999999999999</v>
      </c>
      <c r="AS25">
        <v>1.4337000000000001E-2</v>
      </c>
      <c r="AT25" t="s">
        <v>325</v>
      </c>
    </row>
    <row r="26" spans="1:46" x14ac:dyDescent="0.2">
      <c r="A26" t="s">
        <v>326</v>
      </c>
      <c r="B26">
        <v>0</v>
      </c>
      <c r="C26">
        <v>2.89</v>
      </c>
      <c r="D26">
        <v>0</v>
      </c>
      <c r="E26">
        <v>174.69</v>
      </c>
      <c r="F26">
        <v>115.86</v>
      </c>
      <c r="G26">
        <v>98.74</v>
      </c>
      <c r="H26">
        <v>0</v>
      </c>
      <c r="I26">
        <v>0.11</v>
      </c>
      <c r="J26">
        <v>0</v>
      </c>
      <c r="K26">
        <v>6.18</v>
      </c>
      <c r="L26">
        <v>4.1399999999999997</v>
      </c>
      <c r="M26">
        <v>3.22</v>
      </c>
      <c r="N26">
        <v>2001</v>
      </c>
      <c r="O26">
        <v>761972176</v>
      </c>
      <c r="P26" t="s">
        <v>327</v>
      </c>
      <c r="Q26">
        <v>599</v>
      </c>
      <c r="R26" s="1">
        <v>1.3E-59</v>
      </c>
      <c r="S26" t="s">
        <v>328</v>
      </c>
      <c r="T26" t="s">
        <v>51</v>
      </c>
      <c r="U26" t="s">
        <v>51</v>
      </c>
      <c r="V26" t="s">
        <v>51</v>
      </c>
      <c r="W26" t="s">
        <v>51</v>
      </c>
      <c r="X26" t="s">
        <v>51</v>
      </c>
      <c r="Y26" t="s">
        <v>51</v>
      </c>
      <c r="Z26" t="s">
        <v>51</v>
      </c>
      <c r="AA26" t="s">
        <v>51</v>
      </c>
      <c r="AB26" t="s">
        <v>51</v>
      </c>
      <c r="AC26" t="s">
        <v>51</v>
      </c>
      <c r="AD26" t="s">
        <v>51</v>
      </c>
      <c r="AE26" t="s">
        <v>51</v>
      </c>
      <c r="AF26" t="s">
        <v>51</v>
      </c>
      <c r="AG26" t="s">
        <v>329</v>
      </c>
      <c r="AH26" t="s">
        <v>330</v>
      </c>
      <c r="AI26" t="s">
        <v>331</v>
      </c>
      <c r="AJ26" t="s">
        <v>332</v>
      </c>
      <c r="AK26" t="s">
        <v>333</v>
      </c>
      <c r="AL26" t="s">
        <v>334</v>
      </c>
      <c r="AM26" t="s">
        <v>335</v>
      </c>
      <c r="AN26" t="s">
        <v>336</v>
      </c>
      <c r="AO26" t="s">
        <v>51</v>
      </c>
      <c r="AP26" t="s">
        <v>51</v>
      </c>
      <c r="AQ26" t="s">
        <v>58</v>
      </c>
      <c r="AR26">
        <v>6.7679999999999998</v>
      </c>
      <c r="AS26" s="1">
        <v>6.4705000000000001E-6</v>
      </c>
      <c r="AT26" t="s">
        <v>337</v>
      </c>
    </row>
    <row r="27" spans="1:46" x14ac:dyDescent="0.2">
      <c r="A27" t="s">
        <v>338</v>
      </c>
      <c r="B27">
        <v>812.2</v>
      </c>
      <c r="C27">
        <v>635.47</v>
      </c>
      <c r="D27">
        <v>348.46</v>
      </c>
      <c r="E27">
        <v>182.7</v>
      </c>
      <c r="F27">
        <v>155.13</v>
      </c>
      <c r="G27">
        <v>0</v>
      </c>
      <c r="H27">
        <v>11.44</v>
      </c>
      <c r="I27">
        <v>9.84</v>
      </c>
      <c r="J27">
        <v>5.19</v>
      </c>
      <c r="K27">
        <v>2.72</v>
      </c>
      <c r="L27">
        <v>2.34</v>
      </c>
      <c r="M27">
        <v>0</v>
      </c>
      <c r="N27">
        <v>4389</v>
      </c>
      <c r="O27">
        <v>595820450</v>
      </c>
      <c r="P27" t="s">
        <v>339</v>
      </c>
      <c r="Q27">
        <v>3624</v>
      </c>
      <c r="R27" s="1">
        <v>0</v>
      </c>
      <c r="S27" t="s">
        <v>340</v>
      </c>
      <c r="T27">
        <v>703079414</v>
      </c>
      <c r="U27" t="s">
        <v>341</v>
      </c>
      <c r="V27">
        <v>1846</v>
      </c>
      <c r="W27">
        <v>0</v>
      </c>
      <c r="X27" t="s">
        <v>342</v>
      </c>
      <c r="Y27" t="s">
        <v>51</v>
      </c>
      <c r="Z27" t="s">
        <v>51</v>
      </c>
      <c r="AA27" t="s">
        <v>51</v>
      </c>
      <c r="AB27" t="s">
        <v>51</v>
      </c>
      <c r="AC27" t="s">
        <v>343</v>
      </c>
      <c r="AD27">
        <v>3360</v>
      </c>
      <c r="AE27" s="1">
        <v>0</v>
      </c>
      <c r="AF27" t="s">
        <v>344</v>
      </c>
      <c r="AG27" t="s">
        <v>345</v>
      </c>
      <c r="AH27" t="s">
        <v>346</v>
      </c>
      <c r="AI27" t="s">
        <v>347</v>
      </c>
      <c r="AJ27" t="s">
        <v>348</v>
      </c>
      <c r="AK27" t="s">
        <v>349</v>
      </c>
      <c r="AL27" t="s">
        <v>350</v>
      </c>
      <c r="AM27" t="s">
        <v>51</v>
      </c>
      <c r="AN27" t="s">
        <v>51</v>
      </c>
      <c r="AO27" t="s">
        <v>51</v>
      </c>
      <c r="AP27" t="s">
        <v>51</v>
      </c>
      <c r="AQ27" t="s">
        <v>91</v>
      </c>
      <c r="AR27">
        <v>-2.6440999999999999</v>
      </c>
      <c r="AS27">
        <v>3.0445E-2</v>
      </c>
      <c r="AT27" t="s">
        <v>351</v>
      </c>
    </row>
    <row r="28" spans="1:46" x14ac:dyDescent="0.2">
      <c r="A28" t="s">
        <v>352</v>
      </c>
      <c r="B28">
        <v>184</v>
      </c>
      <c r="C28">
        <v>140</v>
      </c>
      <c r="D28">
        <v>56</v>
      </c>
      <c r="E28">
        <v>3</v>
      </c>
      <c r="F28">
        <v>0</v>
      </c>
      <c r="G28">
        <v>3</v>
      </c>
      <c r="H28">
        <v>59.17</v>
      </c>
      <c r="I28">
        <v>50.16</v>
      </c>
      <c r="J28">
        <v>19.760000000000002</v>
      </c>
      <c r="K28">
        <v>1.07</v>
      </c>
      <c r="L28">
        <v>0</v>
      </c>
      <c r="M28">
        <v>0.97</v>
      </c>
      <c r="N28">
        <v>438</v>
      </c>
      <c r="O28">
        <v>658001351</v>
      </c>
      <c r="P28" t="s">
        <v>353</v>
      </c>
      <c r="Q28">
        <v>251</v>
      </c>
      <c r="R28" s="1">
        <v>6.5000000000000003E-20</v>
      </c>
      <c r="S28" t="s">
        <v>354</v>
      </c>
      <c r="T28">
        <v>703082808</v>
      </c>
      <c r="U28" t="s">
        <v>355</v>
      </c>
      <c r="V28">
        <v>164</v>
      </c>
      <c r="W28" s="1">
        <v>1.2642700000000001E-78</v>
      </c>
      <c r="X28" t="s">
        <v>50</v>
      </c>
      <c r="Y28" t="s">
        <v>51</v>
      </c>
      <c r="Z28" t="s">
        <v>51</v>
      </c>
      <c r="AA28" t="s">
        <v>51</v>
      </c>
      <c r="AB28" t="s">
        <v>51</v>
      </c>
      <c r="AC28" t="s">
        <v>356</v>
      </c>
      <c r="AD28">
        <v>199</v>
      </c>
      <c r="AE28" s="1">
        <v>9.7999999999999999E-15</v>
      </c>
      <c r="AF28" t="s">
        <v>357</v>
      </c>
      <c r="AG28" t="s">
        <v>358</v>
      </c>
      <c r="AH28" t="s">
        <v>359</v>
      </c>
      <c r="AI28" t="s">
        <v>360</v>
      </c>
      <c r="AJ28" t="s">
        <v>361</v>
      </c>
      <c r="AK28" t="s">
        <v>362</v>
      </c>
      <c r="AL28" t="s">
        <v>363</v>
      </c>
      <c r="AM28" t="s">
        <v>364</v>
      </c>
      <c r="AN28" t="s">
        <v>365</v>
      </c>
      <c r="AO28" t="s">
        <v>51</v>
      </c>
      <c r="AP28" t="s">
        <v>51</v>
      </c>
      <c r="AQ28" t="s">
        <v>91</v>
      </c>
      <c r="AR28">
        <v>-6.2801999999999998</v>
      </c>
      <c r="AS28" s="1">
        <v>5.8991E-6</v>
      </c>
      <c r="AT28" t="s">
        <v>366</v>
      </c>
    </row>
    <row r="29" spans="1:46" x14ac:dyDescent="0.2">
      <c r="A29" t="s">
        <v>367</v>
      </c>
      <c r="B29">
        <v>1347</v>
      </c>
      <c r="C29">
        <v>991</v>
      </c>
      <c r="D29">
        <v>605</v>
      </c>
      <c r="E29">
        <v>254</v>
      </c>
      <c r="F29">
        <v>133</v>
      </c>
      <c r="G29">
        <v>167</v>
      </c>
      <c r="H29">
        <v>36.9</v>
      </c>
      <c r="I29">
        <v>29.87</v>
      </c>
      <c r="J29">
        <v>17.57</v>
      </c>
      <c r="K29">
        <v>7.38</v>
      </c>
      <c r="L29">
        <v>3.91</v>
      </c>
      <c r="M29">
        <v>4.47</v>
      </c>
      <c r="N29">
        <v>2381</v>
      </c>
      <c r="O29">
        <v>595954753</v>
      </c>
      <c r="P29" t="s">
        <v>368</v>
      </c>
      <c r="Q29">
        <v>446</v>
      </c>
      <c r="R29" s="1">
        <v>8.6999999999999996E-42</v>
      </c>
      <c r="S29" t="s">
        <v>369</v>
      </c>
      <c r="T29">
        <v>703104657</v>
      </c>
      <c r="U29" t="s">
        <v>370</v>
      </c>
      <c r="V29">
        <v>346</v>
      </c>
      <c r="W29" s="1">
        <v>4.9113299999999999E-179</v>
      </c>
      <c r="X29" t="s">
        <v>50</v>
      </c>
      <c r="Y29" t="s">
        <v>51</v>
      </c>
      <c r="Z29" t="s">
        <v>51</v>
      </c>
      <c r="AA29" t="s">
        <v>51</v>
      </c>
      <c r="AB29" t="s">
        <v>51</v>
      </c>
      <c r="AC29" t="s">
        <v>371</v>
      </c>
      <c r="AD29">
        <v>229</v>
      </c>
      <c r="AE29" s="1">
        <v>1.8E-17</v>
      </c>
      <c r="AF29" t="s">
        <v>372</v>
      </c>
      <c r="AG29" t="s">
        <v>373</v>
      </c>
      <c r="AH29" t="s">
        <v>374</v>
      </c>
      <c r="AI29" t="s">
        <v>375</v>
      </c>
      <c r="AJ29" t="s">
        <v>376</v>
      </c>
      <c r="AK29" t="s">
        <v>198</v>
      </c>
      <c r="AL29" t="s">
        <v>199</v>
      </c>
      <c r="AM29" t="s">
        <v>377</v>
      </c>
      <c r="AN29" t="s">
        <v>378</v>
      </c>
      <c r="AO29" t="s">
        <v>51</v>
      </c>
      <c r="AP29" t="s">
        <v>51</v>
      </c>
      <c r="AQ29" t="s">
        <v>91</v>
      </c>
      <c r="AR29">
        <v>-2.6949000000000001</v>
      </c>
      <c r="AS29">
        <v>2.5231E-2</v>
      </c>
      <c r="AT29" t="s">
        <v>379</v>
      </c>
    </row>
    <row r="30" spans="1:46" x14ac:dyDescent="0.2">
      <c r="A30" t="s">
        <v>380</v>
      </c>
      <c r="B30">
        <v>701</v>
      </c>
      <c r="C30">
        <v>777</v>
      </c>
      <c r="D30">
        <v>272</v>
      </c>
      <c r="E30">
        <v>62</v>
      </c>
      <c r="F30">
        <v>46</v>
      </c>
      <c r="G30">
        <v>81</v>
      </c>
      <c r="H30">
        <v>295.06</v>
      </c>
      <c r="I30">
        <v>365.73</v>
      </c>
      <c r="J30">
        <v>127.02</v>
      </c>
      <c r="K30">
        <v>29.54</v>
      </c>
      <c r="L30">
        <v>20.87</v>
      </c>
      <c r="M30">
        <v>34.659999999999997</v>
      </c>
      <c r="N30">
        <v>395</v>
      </c>
      <c r="O30">
        <v>694384478</v>
      </c>
      <c r="P30" t="s">
        <v>381</v>
      </c>
      <c r="Q30">
        <v>198</v>
      </c>
      <c r="R30" s="1">
        <v>8.2000000000000004E-14</v>
      </c>
      <c r="S30" t="s">
        <v>382</v>
      </c>
      <c r="T30" t="s">
        <v>51</v>
      </c>
      <c r="U30" t="s">
        <v>51</v>
      </c>
      <c r="V30" t="s">
        <v>51</v>
      </c>
      <c r="W30" t="s">
        <v>51</v>
      </c>
      <c r="X30" t="s">
        <v>51</v>
      </c>
      <c r="Y30" t="s">
        <v>51</v>
      </c>
      <c r="Z30" t="s">
        <v>51</v>
      </c>
      <c r="AA30" t="s">
        <v>51</v>
      </c>
      <c r="AB30" t="s">
        <v>51</v>
      </c>
      <c r="AC30" t="s">
        <v>51</v>
      </c>
      <c r="AD30" t="s">
        <v>51</v>
      </c>
      <c r="AE30" t="s">
        <v>51</v>
      </c>
      <c r="AF30" t="s">
        <v>51</v>
      </c>
      <c r="AG30" t="s">
        <v>51</v>
      </c>
      <c r="AH30" t="s">
        <v>51</v>
      </c>
      <c r="AI30" t="s">
        <v>51</v>
      </c>
      <c r="AJ30" t="s">
        <v>51</v>
      </c>
      <c r="AK30" t="s">
        <v>51</v>
      </c>
      <c r="AL30" t="s">
        <v>51</v>
      </c>
      <c r="AM30" t="s">
        <v>51</v>
      </c>
      <c r="AN30" t="s">
        <v>51</v>
      </c>
      <c r="AO30" t="s">
        <v>51</v>
      </c>
      <c r="AP30" t="s">
        <v>51</v>
      </c>
      <c r="AQ30" t="s">
        <v>91</v>
      </c>
      <c r="AR30">
        <v>-3.5150999999999999</v>
      </c>
      <c r="AS30">
        <v>1.3806999999999999E-3</v>
      </c>
      <c r="AT30" t="s">
        <v>383</v>
      </c>
    </row>
    <row r="31" spans="1:46" x14ac:dyDescent="0.2">
      <c r="A31" t="s">
        <v>384</v>
      </c>
      <c r="B31">
        <v>1630</v>
      </c>
      <c r="C31">
        <v>1549</v>
      </c>
      <c r="D31">
        <v>510</v>
      </c>
      <c r="E31">
        <v>190</v>
      </c>
      <c r="F31">
        <v>116</v>
      </c>
      <c r="G31">
        <v>254</v>
      </c>
      <c r="H31">
        <v>512.91</v>
      </c>
      <c r="I31">
        <v>542.84</v>
      </c>
      <c r="J31">
        <v>175.92</v>
      </c>
      <c r="K31">
        <v>66.510000000000005</v>
      </c>
      <c r="L31">
        <v>39.29</v>
      </c>
      <c r="M31">
        <v>80.39</v>
      </c>
      <c r="N31">
        <v>442</v>
      </c>
      <c r="O31" t="s">
        <v>51</v>
      </c>
      <c r="P31" t="s">
        <v>51</v>
      </c>
      <c r="Q31" t="s">
        <v>51</v>
      </c>
      <c r="R31" t="s">
        <v>51</v>
      </c>
      <c r="S31" t="s">
        <v>51</v>
      </c>
      <c r="T31" t="s">
        <v>51</v>
      </c>
      <c r="U31" t="s">
        <v>51</v>
      </c>
      <c r="V31" t="s">
        <v>51</v>
      </c>
      <c r="W31" t="s">
        <v>51</v>
      </c>
      <c r="X31" t="s">
        <v>51</v>
      </c>
      <c r="Y31" t="s">
        <v>51</v>
      </c>
      <c r="Z31" t="s">
        <v>51</v>
      </c>
      <c r="AA31" t="s">
        <v>51</v>
      </c>
      <c r="AB31" t="s">
        <v>51</v>
      </c>
      <c r="AC31" t="s">
        <v>51</v>
      </c>
      <c r="AD31" t="s">
        <v>51</v>
      </c>
      <c r="AE31" t="s">
        <v>51</v>
      </c>
      <c r="AF31" t="s">
        <v>51</v>
      </c>
      <c r="AG31" t="s">
        <v>51</v>
      </c>
      <c r="AH31" t="s">
        <v>51</v>
      </c>
      <c r="AI31" t="s">
        <v>51</v>
      </c>
      <c r="AJ31" t="s">
        <v>51</v>
      </c>
      <c r="AK31" t="s">
        <v>51</v>
      </c>
      <c r="AL31" t="s">
        <v>51</v>
      </c>
      <c r="AM31" t="s">
        <v>51</v>
      </c>
      <c r="AN31" t="s">
        <v>51</v>
      </c>
      <c r="AO31" t="s">
        <v>51</v>
      </c>
      <c r="AP31" t="s">
        <v>51</v>
      </c>
      <c r="AQ31" t="s">
        <v>91</v>
      </c>
      <c r="AR31">
        <v>-3.0203000000000002</v>
      </c>
      <c r="AS31">
        <v>2.5947000000000001E-2</v>
      </c>
      <c r="AT31" t="s">
        <v>385</v>
      </c>
    </row>
    <row r="32" spans="1:46" x14ac:dyDescent="0.2">
      <c r="A32" t="s">
        <v>386</v>
      </c>
      <c r="B32">
        <v>47.01</v>
      </c>
      <c r="C32">
        <v>26.17</v>
      </c>
      <c r="D32">
        <v>8</v>
      </c>
      <c r="E32">
        <v>0</v>
      </c>
      <c r="F32">
        <v>0</v>
      </c>
      <c r="G32">
        <v>0</v>
      </c>
      <c r="H32">
        <v>1.28</v>
      </c>
      <c r="I32">
        <v>0.79</v>
      </c>
      <c r="J32">
        <v>0.23</v>
      </c>
      <c r="K32">
        <v>0</v>
      </c>
      <c r="L32">
        <v>0</v>
      </c>
      <c r="M32">
        <v>0</v>
      </c>
      <c r="N32">
        <v>2387</v>
      </c>
      <c r="O32" t="s">
        <v>51</v>
      </c>
      <c r="P32" t="s">
        <v>51</v>
      </c>
      <c r="Q32" t="s">
        <v>51</v>
      </c>
      <c r="R32" t="s">
        <v>51</v>
      </c>
      <c r="S32" t="s">
        <v>51</v>
      </c>
      <c r="T32" t="s">
        <v>51</v>
      </c>
      <c r="U32" t="s">
        <v>51</v>
      </c>
      <c r="V32" t="s">
        <v>51</v>
      </c>
      <c r="W32" t="s">
        <v>51</v>
      </c>
      <c r="X32" t="s">
        <v>51</v>
      </c>
      <c r="Y32" t="s">
        <v>51</v>
      </c>
      <c r="Z32" t="s">
        <v>51</v>
      </c>
      <c r="AA32" t="s">
        <v>51</v>
      </c>
      <c r="AB32" t="s">
        <v>51</v>
      </c>
      <c r="AC32" t="s">
        <v>51</v>
      </c>
      <c r="AD32" t="s">
        <v>51</v>
      </c>
      <c r="AE32" t="s">
        <v>51</v>
      </c>
      <c r="AF32" t="s">
        <v>51</v>
      </c>
      <c r="AG32" t="s">
        <v>51</v>
      </c>
      <c r="AH32" t="s">
        <v>51</v>
      </c>
      <c r="AI32" t="s">
        <v>51</v>
      </c>
      <c r="AJ32" t="s">
        <v>51</v>
      </c>
      <c r="AK32" t="s">
        <v>51</v>
      </c>
      <c r="AL32" t="s">
        <v>51</v>
      </c>
      <c r="AM32" t="s">
        <v>51</v>
      </c>
      <c r="AN32" t="s">
        <v>51</v>
      </c>
      <c r="AO32" t="s">
        <v>51</v>
      </c>
      <c r="AP32" t="s">
        <v>51</v>
      </c>
      <c r="AQ32" t="s">
        <v>91</v>
      </c>
      <c r="AR32" t="e">
        <f>-Inf</f>
        <v>#NAME?</v>
      </c>
      <c r="AS32">
        <v>2.274E-2</v>
      </c>
      <c r="AT32" t="s">
        <v>387</v>
      </c>
    </row>
    <row r="33" spans="1:46" x14ac:dyDescent="0.2">
      <c r="A33" t="s">
        <v>388</v>
      </c>
      <c r="B33">
        <v>241</v>
      </c>
      <c r="C33">
        <v>140</v>
      </c>
      <c r="D33">
        <v>132</v>
      </c>
      <c r="E33">
        <v>19</v>
      </c>
      <c r="F33">
        <v>5</v>
      </c>
      <c r="G33">
        <v>19</v>
      </c>
      <c r="H33">
        <v>9.34</v>
      </c>
      <c r="I33">
        <v>5.97</v>
      </c>
      <c r="J33">
        <v>5.43</v>
      </c>
      <c r="K33">
        <v>0.78</v>
      </c>
      <c r="L33">
        <v>0.21</v>
      </c>
      <c r="M33">
        <v>0.72</v>
      </c>
      <c r="N33">
        <v>1759</v>
      </c>
      <c r="O33">
        <v>224130624</v>
      </c>
      <c r="P33" t="s">
        <v>389</v>
      </c>
      <c r="Q33">
        <v>1767</v>
      </c>
      <c r="R33" s="1">
        <v>4.3000000000000004E-195</v>
      </c>
      <c r="S33" t="s">
        <v>390</v>
      </c>
      <c r="T33">
        <v>703114547</v>
      </c>
      <c r="U33" t="s">
        <v>391</v>
      </c>
      <c r="V33">
        <v>872</v>
      </c>
      <c r="W33">
        <v>0</v>
      </c>
      <c r="X33" t="s">
        <v>392</v>
      </c>
      <c r="Y33" t="s">
        <v>51</v>
      </c>
      <c r="Z33" t="s">
        <v>51</v>
      </c>
      <c r="AA33" t="s">
        <v>51</v>
      </c>
      <c r="AB33" t="s">
        <v>51</v>
      </c>
      <c r="AC33" t="s">
        <v>393</v>
      </c>
      <c r="AD33">
        <v>1622</v>
      </c>
      <c r="AE33" s="1">
        <v>3.9000000000000003E-179</v>
      </c>
      <c r="AF33" t="s">
        <v>394</v>
      </c>
      <c r="AG33" t="s">
        <v>156</v>
      </c>
      <c r="AH33" t="s">
        <v>157</v>
      </c>
      <c r="AI33" t="s">
        <v>158</v>
      </c>
      <c r="AJ33" t="s">
        <v>159</v>
      </c>
      <c r="AK33" t="s">
        <v>395</v>
      </c>
      <c r="AL33" t="s">
        <v>396</v>
      </c>
      <c r="AM33" t="s">
        <v>51</v>
      </c>
      <c r="AN33" t="s">
        <v>51</v>
      </c>
      <c r="AO33" t="s">
        <v>51</v>
      </c>
      <c r="AP33" t="s">
        <v>51</v>
      </c>
      <c r="AQ33" t="s">
        <v>91</v>
      </c>
      <c r="AR33">
        <v>-3.8950999999999998</v>
      </c>
      <c r="AS33">
        <v>1.9474E-3</v>
      </c>
      <c r="AT33" t="s">
        <v>397</v>
      </c>
    </row>
    <row r="34" spans="1:46" x14ac:dyDescent="0.2">
      <c r="A34" t="s">
        <v>398</v>
      </c>
      <c r="B34">
        <v>135.69</v>
      </c>
      <c r="C34">
        <v>118.7</v>
      </c>
      <c r="D34">
        <v>38.56</v>
      </c>
      <c r="E34">
        <v>22.11</v>
      </c>
      <c r="F34">
        <v>0</v>
      </c>
      <c r="G34">
        <v>0</v>
      </c>
      <c r="H34">
        <v>6.67</v>
      </c>
      <c r="I34">
        <v>6.43</v>
      </c>
      <c r="J34">
        <v>2.0099999999999998</v>
      </c>
      <c r="K34">
        <v>1.1599999999999999</v>
      </c>
      <c r="L34">
        <v>0</v>
      </c>
      <c r="M34">
        <v>0</v>
      </c>
      <c r="N34">
        <v>1441</v>
      </c>
      <c r="O34">
        <v>449466241</v>
      </c>
      <c r="P34" t="s">
        <v>399</v>
      </c>
      <c r="Q34">
        <v>1264</v>
      </c>
      <c r="R34" s="1">
        <v>7.4E-137</v>
      </c>
      <c r="S34" t="s">
        <v>400</v>
      </c>
      <c r="T34">
        <v>703091657</v>
      </c>
      <c r="U34" t="s">
        <v>401</v>
      </c>
      <c r="V34">
        <v>741</v>
      </c>
      <c r="W34">
        <v>0</v>
      </c>
      <c r="X34" t="s">
        <v>402</v>
      </c>
      <c r="Y34" t="s">
        <v>51</v>
      </c>
      <c r="Z34" t="s">
        <v>51</v>
      </c>
      <c r="AA34" t="s">
        <v>51</v>
      </c>
      <c r="AB34" t="s">
        <v>51</v>
      </c>
      <c r="AC34" t="s">
        <v>403</v>
      </c>
      <c r="AD34">
        <v>965</v>
      </c>
      <c r="AE34" s="1">
        <v>4.8999999999999995E-103</v>
      </c>
      <c r="AF34" t="s">
        <v>404</v>
      </c>
      <c r="AG34" t="s">
        <v>405</v>
      </c>
      <c r="AH34" t="s">
        <v>406</v>
      </c>
      <c r="AI34" t="s">
        <v>51</v>
      </c>
      <c r="AJ34" t="s">
        <v>51</v>
      </c>
      <c r="AK34" t="s">
        <v>407</v>
      </c>
      <c r="AL34" t="s">
        <v>408</v>
      </c>
      <c r="AM34" t="s">
        <v>51</v>
      </c>
      <c r="AN34" t="s">
        <v>51</v>
      </c>
      <c r="AO34" t="s">
        <v>51</v>
      </c>
      <c r="AP34" t="s">
        <v>51</v>
      </c>
      <c r="AQ34" t="s">
        <v>91</v>
      </c>
      <c r="AR34">
        <v>-3.9283000000000001</v>
      </c>
      <c r="AS34">
        <v>8.4913999999999996E-3</v>
      </c>
      <c r="AT34" t="s">
        <v>409</v>
      </c>
    </row>
    <row r="35" spans="1:46" x14ac:dyDescent="0.2">
      <c r="A35" t="s">
        <v>410</v>
      </c>
      <c r="B35">
        <v>5585</v>
      </c>
      <c r="C35">
        <v>4309</v>
      </c>
      <c r="D35">
        <v>7828</v>
      </c>
      <c r="E35">
        <v>510</v>
      </c>
      <c r="F35">
        <v>196</v>
      </c>
      <c r="G35">
        <v>465</v>
      </c>
      <c r="H35">
        <v>624</v>
      </c>
      <c r="I35">
        <v>531.76</v>
      </c>
      <c r="J35">
        <v>936.57</v>
      </c>
      <c r="K35">
        <v>61.25</v>
      </c>
      <c r="L35">
        <v>23.51</v>
      </c>
      <c r="M35">
        <v>51.17</v>
      </c>
      <c r="N35">
        <v>778</v>
      </c>
      <c r="O35">
        <v>645248345</v>
      </c>
      <c r="P35" t="s">
        <v>411</v>
      </c>
      <c r="Q35">
        <v>219</v>
      </c>
      <c r="R35" s="1">
        <v>5.9999999999999999E-16</v>
      </c>
      <c r="S35" t="s">
        <v>412</v>
      </c>
      <c r="T35" t="s">
        <v>51</v>
      </c>
      <c r="U35" t="s">
        <v>51</v>
      </c>
      <c r="V35" t="s">
        <v>51</v>
      </c>
      <c r="W35" t="s">
        <v>51</v>
      </c>
      <c r="X35" t="s">
        <v>51</v>
      </c>
      <c r="Y35" t="s">
        <v>51</v>
      </c>
      <c r="Z35" t="s">
        <v>51</v>
      </c>
      <c r="AA35" t="s">
        <v>51</v>
      </c>
      <c r="AB35" t="s">
        <v>51</v>
      </c>
      <c r="AC35" t="s">
        <v>413</v>
      </c>
      <c r="AD35">
        <v>172</v>
      </c>
      <c r="AE35" s="1">
        <v>2.4000000000000001E-11</v>
      </c>
      <c r="AF35" t="s">
        <v>414</v>
      </c>
      <c r="AG35" t="s">
        <v>51</v>
      </c>
      <c r="AH35" t="s">
        <v>51</v>
      </c>
      <c r="AI35" t="s">
        <v>51</v>
      </c>
      <c r="AJ35" t="s">
        <v>51</v>
      </c>
      <c r="AK35" t="s">
        <v>51</v>
      </c>
      <c r="AL35" t="s">
        <v>51</v>
      </c>
      <c r="AM35" t="s">
        <v>51</v>
      </c>
      <c r="AN35" t="s">
        <v>51</v>
      </c>
      <c r="AO35" t="s">
        <v>51</v>
      </c>
      <c r="AP35" t="s">
        <v>51</v>
      </c>
      <c r="AQ35" t="s">
        <v>91</v>
      </c>
      <c r="AR35">
        <v>-4.2836999999999996</v>
      </c>
      <c r="AS35" s="1">
        <v>9.2796999999999999E-5</v>
      </c>
      <c r="AT35" t="s">
        <v>415</v>
      </c>
    </row>
    <row r="36" spans="1:46" x14ac:dyDescent="0.2">
      <c r="A36" t="s">
        <v>416</v>
      </c>
      <c r="B36">
        <v>82</v>
      </c>
      <c r="C36">
        <v>57</v>
      </c>
      <c r="D36">
        <v>46</v>
      </c>
      <c r="E36">
        <v>3</v>
      </c>
      <c r="F36">
        <v>1</v>
      </c>
      <c r="G36">
        <v>0</v>
      </c>
      <c r="H36">
        <v>2.48</v>
      </c>
      <c r="I36">
        <v>1.89</v>
      </c>
      <c r="J36">
        <v>1.47</v>
      </c>
      <c r="K36">
        <v>0.1</v>
      </c>
      <c r="L36">
        <v>0.03</v>
      </c>
      <c r="M36">
        <v>0</v>
      </c>
      <c r="N36">
        <v>2184</v>
      </c>
      <c r="O36">
        <v>802558696</v>
      </c>
      <c r="P36" t="s">
        <v>417</v>
      </c>
      <c r="Q36">
        <v>2310</v>
      </c>
      <c r="R36" s="1">
        <v>5.7999999999999999E-258</v>
      </c>
      <c r="S36" t="s">
        <v>418</v>
      </c>
      <c r="T36">
        <v>703132567</v>
      </c>
      <c r="U36" t="s">
        <v>419</v>
      </c>
      <c r="V36">
        <v>994</v>
      </c>
      <c r="W36">
        <v>0</v>
      </c>
      <c r="X36" t="s">
        <v>420</v>
      </c>
      <c r="Y36" t="s">
        <v>51</v>
      </c>
      <c r="Z36" t="s">
        <v>51</v>
      </c>
      <c r="AA36" t="s">
        <v>51</v>
      </c>
      <c r="AB36" t="s">
        <v>51</v>
      </c>
      <c r="AC36" t="s">
        <v>421</v>
      </c>
      <c r="AD36">
        <v>1884</v>
      </c>
      <c r="AE36" s="1">
        <v>2.0000000000000001E-209</v>
      </c>
      <c r="AF36" t="s">
        <v>422</v>
      </c>
      <c r="AG36" t="s">
        <v>423</v>
      </c>
      <c r="AH36" t="s">
        <v>424</v>
      </c>
      <c r="AI36" t="s">
        <v>425</v>
      </c>
      <c r="AJ36" t="s">
        <v>426</v>
      </c>
      <c r="AK36" t="s">
        <v>427</v>
      </c>
      <c r="AL36" t="s">
        <v>428</v>
      </c>
      <c r="AM36" t="s">
        <v>234</v>
      </c>
      <c r="AN36" t="s">
        <v>235</v>
      </c>
      <c r="AO36" t="s">
        <v>429</v>
      </c>
      <c r="AP36" t="s">
        <v>430</v>
      </c>
      <c r="AQ36" t="s">
        <v>91</v>
      </c>
      <c r="AR36">
        <v>-5.7657999999999996</v>
      </c>
      <c r="AS36">
        <v>7.1856000000000003E-4</v>
      </c>
      <c r="AT36" t="s">
        <v>431</v>
      </c>
    </row>
    <row r="37" spans="1:46" x14ac:dyDescent="0.2">
      <c r="A37" t="s">
        <v>432</v>
      </c>
      <c r="B37">
        <v>69</v>
      </c>
      <c r="C37">
        <v>91</v>
      </c>
      <c r="D37">
        <v>21</v>
      </c>
      <c r="E37">
        <v>611</v>
      </c>
      <c r="F37">
        <v>543</v>
      </c>
      <c r="G37">
        <v>717</v>
      </c>
      <c r="H37">
        <v>3.65</v>
      </c>
      <c r="I37">
        <v>5.3</v>
      </c>
      <c r="J37">
        <v>1.18</v>
      </c>
      <c r="K37">
        <v>34.369999999999997</v>
      </c>
      <c r="L37">
        <v>30.78</v>
      </c>
      <c r="M37">
        <v>37.090000000000003</v>
      </c>
      <c r="N37">
        <v>1358</v>
      </c>
      <c r="O37" t="s">
        <v>51</v>
      </c>
      <c r="P37" t="s">
        <v>51</v>
      </c>
      <c r="Q37" t="s">
        <v>51</v>
      </c>
      <c r="R37" t="s">
        <v>51</v>
      </c>
      <c r="S37" t="s">
        <v>51</v>
      </c>
      <c r="T37" t="s">
        <v>51</v>
      </c>
      <c r="U37" t="s">
        <v>51</v>
      </c>
      <c r="V37" t="s">
        <v>51</v>
      </c>
      <c r="W37" t="s">
        <v>51</v>
      </c>
      <c r="X37" t="s">
        <v>51</v>
      </c>
      <c r="Y37" t="s">
        <v>51</v>
      </c>
      <c r="Z37" t="s">
        <v>51</v>
      </c>
      <c r="AA37" t="s">
        <v>51</v>
      </c>
      <c r="AB37" t="s">
        <v>51</v>
      </c>
      <c r="AC37" t="s">
        <v>51</v>
      </c>
      <c r="AD37" t="s">
        <v>51</v>
      </c>
      <c r="AE37" t="s">
        <v>51</v>
      </c>
      <c r="AF37" t="s">
        <v>51</v>
      </c>
      <c r="AG37" t="s">
        <v>51</v>
      </c>
      <c r="AH37" t="s">
        <v>51</v>
      </c>
      <c r="AI37" t="s">
        <v>51</v>
      </c>
      <c r="AJ37" t="s">
        <v>51</v>
      </c>
      <c r="AK37" t="s">
        <v>51</v>
      </c>
      <c r="AL37" t="s">
        <v>51</v>
      </c>
      <c r="AM37" t="s">
        <v>51</v>
      </c>
      <c r="AN37" t="s">
        <v>51</v>
      </c>
      <c r="AO37" t="s">
        <v>51</v>
      </c>
      <c r="AP37" t="s">
        <v>51</v>
      </c>
      <c r="AQ37" t="s">
        <v>58</v>
      </c>
      <c r="AR37">
        <v>3.0804999999999998</v>
      </c>
      <c r="AS37">
        <v>1.2108000000000001E-2</v>
      </c>
      <c r="AT37" t="s">
        <v>433</v>
      </c>
    </row>
    <row r="38" spans="1:46" x14ac:dyDescent="0.2">
      <c r="A38" t="s">
        <v>434</v>
      </c>
      <c r="B38">
        <v>1166</v>
      </c>
      <c r="C38">
        <v>1408</v>
      </c>
      <c r="D38">
        <v>678</v>
      </c>
      <c r="E38">
        <v>152</v>
      </c>
      <c r="F38">
        <v>90</v>
      </c>
      <c r="G38">
        <v>172</v>
      </c>
      <c r="H38">
        <v>39.51</v>
      </c>
      <c r="I38">
        <v>52.52</v>
      </c>
      <c r="J38">
        <v>24.38</v>
      </c>
      <c r="K38">
        <v>5.47</v>
      </c>
      <c r="L38">
        <v>3.27</v>
      </c>
      <c r="M38">
        <v>5.69</v>
      </c>
      <c r="N38">
        <v>1974</v>
      </c>
      <c r="O38">
        <v>802689014</v>
      </c>
      <c r="P38" t="s">
        <v>435</v>
      </c>
      <c r="Q38">
        <v>2161</v>
      </c>
      <c r="R38" s="1">
        <v>9.7999999999999997E-241</v>
      </c>
      <c r="S38" t="s">
        <v>436</v>
      </c>
      <c r="T38">
        <v>703068692</v>
      </c>
      <c r="U38" t="s">
        <v>437</v>
      </c>
      <c r="V38">
        <v>974</v>
      </c>
      <c r="W38">
        <v>0</v>
      </c>
      <c r="X38" t="s">
        <v>438</v>
      </c>
      <c r="Y38" t="s">
        <v>51</v>
      </c>
      <c r="Z38" t="s">
        <v>51</v>
      </c>
      <c r="AA38" t="s">
        <v>51</v>
      </c>
      <c r="AB38" t="s">
        <v>51</v>
      </c>
      <c r="AC38" t="s">
        <v>439</v>
      </c>
      <c r="AD38">
        <v>1989</v>
      </c>
      <c r="AE38" s="1">
        <v>1.2000000000000001E-221</v>
      </c>
      <c r="AF38" t="s">
        <v>440</v>
      </c>
      <c r="AG38" t="s">
        <v>441</v>
      </c>
      <c r="AH38" t="s">
        <v>442</v>
      </c>
      <c r="AI38" t="s">
        <v>443</v>
      </c>
      <c r="AJ38" t="s">
        <v>444</v>
      </c>
      <c r="AK38" t="s">
        <v>445</v>
      </c>
      <c r="AL38" t="s">
        <v>446</v>
      </c>
      <c r="AM38" t="s">
        <v>447</v>
      </c>
      <c r="AN38" t="s">
        <v>448</v>
      </c>
      <c r="AO38" t="s">
        <v>51</v>
      </c>
      <c r="AP38" t="s">
        <v>51</v>
      </c>
      <c r="AQ38" t="s">
        <v>91</v>
      </c>
      <c r="AR38">
        <v>-3.2881</v>
      </c>
      <c r="AS38">
        <v>2.2959E-3</v>
      </c>
      <c r="AT38" t="s">
        <v>449</v>
      </c>
    </row>
    <row r="39" spans="1:46" x14ac:dyDescent="0.2">
      <c r="A39" t="s">
        <v>450</v>
      </c>
      <c r="B39">
        <v>374</v>
      </c>
      <c r="C39">
        <v>381</v>
      </c>
      <c r="D39">
        <v>238</v>
      </c>
      <c r="E39">
        <v>47</v>
      </c>
      <c r="F39">
        <v>53</v>
      </c>
      <c r="G39">
        <v>62</v>
      </c>
      <c r="H39">
        <v>183.53</v>
      </c>
      <c r="I39">
        <v>209.63</v>
      </c>
      <c r="J39">
        <v>130.58000000000001</v>
      </c>
      <c r="K39">
        <v>26.39</v>
      </c>
      <c r="L39">
        <v>28.05</v>
      </c>
      <c r="M39">
        <v>31.14</v>
      </c>
      <c r="N39">
        <v>375</v>
      </c>
      <c r="O39" t="s">
        <v>51</v>
      </c>
      <c r="P39" t="s">
        <v>51</v>
      </c>
      <c r="Q39" t="s">
        <v>51</v>
      </c>
      <c r="R39" t="s">
        <v>51</v>
      </c>
      <c r="S39" t="s">
        <v>51</v>
      </c>
      <c r="T39" t="s">
        <v>51</v>
      </c>
      <c r="U39" t="s">
        <v>51</v>
      </c>
      <c r="V39" t="s">
        <v>51</v>
      </c>
      <c r="W39" t="s">
        <v>51</v>
      </c>
      <c r="X39" t="s">
        <v>51</v>
      </c>
      <c r="Y39" t="s">
        <v>51</v>
      </c>
      <c r="Z39" t="s">
        <v>51</v>
      </c>
      <c r="AA39" t="s">
        <v>51</v>
      </c>
      <c r="AB39" t="s">
        <v>51</v>
      </c>
      <c r="AC39" t="s">
        <v>51</v>
      </c>
      <c r="AD39" t="s">
        <v>51</v>
      </c>
      <c r="AE39" t="s">
        <v>51</v>
      </c>
      <c r="AF39" t="s">
        <v>51</v>
      </c>
      <c r="AG39" t="s">
        <v>51</v>
      </c>
      <c r="AH39" t="s">
        <v>51</v>
      </c>
      <c r="AI39" t="s">
        <v>51</v>
      </c>
      <c r="AJ39" t="s">
        <v>51</v>
      </c>
      <c r="AK39" t="s">
        <v>51</v>
      </c>
      <c r="AL39" t="s">
        <v>51</v>
      </c>
      <c r="AM39" t="s">
        <v>51</v>
      </c>
      <c r="AN39" t="s">
        <v>51</v>
      </c>
      <c r="AO39" t="s">
        <v>51</v>
      </c>
      <c r="AP39" t="s">
        <v>51</v>
      </c>
      <c r="AQ39" t="s">
        <v>91</v>
      </c>
      <c r="AR39">
        <v>-2.9378000000000002</v>
      </c>
      <c r="AS39">
        <v>2.1850000000000001E-2</v>
      </c>
      <c r="AT39" t="s">
        <v>451</v>
      </c>
    </row>
    <row r="40" spans="1:46" x14ac:dyDescent="0.2">
      <c r="A40" t="s">
        <v>452</v>
      </c>
      <c r="B40">
        <v>5562</v>
      </c>
      <c r="C40">
        <v>4299</v>
      </c>
      <c r="D40">
        <v>3708</v>
      </c>
      <c r="E40">
        <v>1546</v>
      </c>
      <c r="F40">
        <v>592</v>
      </c>
      <c r="G40">
        <v>527</v>
      </c>
      <c r="H40">
        <v>966.72</v>
      </c>
      <c r="I40">
        <v>827.48</v>
      </c>
      <c r="J40">
        <v>695.14</v>
      </c>
      <c r="K40">
        <v>291.85000000000002</v>
      </c>
      <c r="L40">
        <v>110.57</v>
      </c>
      <c r="M40">
        <v>90.8</v>
      </c>
      <c r="N40">
        <v>592</v>
      </c>
      <c r="O40">
        <v>770112290</v>
      </c>
      <c r="P40" t="s">
        <v>453</v>
      </c>
      <c r="Q40">
        <v>462</v>
      </c>
      <c r="R40" s="1">
        <v>3.0000000000000002E-44</v>
      </c>
      <c r="S40" t="s">
        <v>454</v>
      </c>
      <c r="T40" t="s">
        <v>51</v>
      </c>
      <c r="U40" t="s">
        <v>51</v>
      </c>
      <c r="V40" t="s">
        <v>51</v>
      </c>
      <c r="W40" t="s">
        <v>51</v>
      </c>
      <c r="X40" t="s">
        <v>51</v>
      </c>
      <c r="Y40" t="s">
        <v>51</v>
      </c>
      <c r="Z40" t="s">
        <v>51</v>
      </c>
      <c r="AA40" t="s">
        <v>51</v>
      </c>
      <c r="AB40" t="s">
        <v>51</v>
      </c>
      <c r="AC40" t="s">
        <v>455</v>
      </c>
      <c r="AD40">
        <v>327</v>
      </c>
      <c r="AE40" s="1">
        <v>1.8999999999999999E-29</v>
      </c>
      <c r="AF40" t="s">
        <v>456</v>
      </c>
      <c r="AG40" t="s">
        <v>457</v>
      </c>
      <c r="AH40" t="s">
        <v>458</v>
      </c>
      <c r="AI40" t="s">
        <v>51</v>
      </c>
      <c r="AJ40" t="s">
        <v>51</v>
      </c>
      <c r="AK40" t="s">
        <v>459</v>
      </c>
      <c r="AL40" t="s">
        <v>460</v>
      </c>
      <c r="AM40" t="s">
        <v>461</v>
      </c>
      <c r="AN40" t="s">
        <v>462</v>
      </c>
      <c r="AO40" t="s">
        <v>51</v>
      </c>
      <c r="AP40" t="s">
        <v>51</v>
      </c>
      <c r="AQ40" t="s">
        <v>91</v>
      </c>
      <c r="AR40">
        <v>-2.6292</v>
      </c>
      <c r="AS40">
        <v>2.5266E-2</v>
      </c>
      <c r="AT40" t="s">
        <v>463</v>
      </c>
    </row>
    <row r="41" spans="1:46" x14ac:dyDescent="0.2">
      <c r="A41" t="s">
        <v>464</v>
      </c>
      <c r="B41">
        <v>0</v>
      </c>
      <c r="C41">
        <v>0</v>
      </c>
      <c r="D41">
        <v>0</v>
      </c>
      <c r="E41">
        <v>36</v>
      </c>
      <c r="F41">
        <v>72</v>
      </c>
      <c r="G41">
        <v>35</v>
      </c>
      <c r="H41">
        <v>0</v>
      </c>
      <c r="I41">
        <v>0</v>
      </c>
      <c r="J41">
        <v>0</v>
      </c>
      <c r="K41">
        <v>7.34</v>
      </c>
      <c r="L41">
        <v>14.49</v>
      </c>
      <c r="M41">
        <v>6.5</v>
      </c>
      <c r="N41">
        <v>568</v>
      </c>
      <c r="O41" t="s">
        <v>51</v>
      </c>
      <c r="P41" t="s">
        <v>51</v>
      </c>
      <c r="Q41" t="s">
        <v>51</v>
      </c>
      <c r="R41" t="s">
        <v>51</v>
      </c>
      <c r="S41" t="s">
        <v>51</v>
      </c>
      <c r="T41" t="s">
        <v>51</v>
      </c>
      <c r="U41" t="s">
        <v>51</v>
      </c>
      <c r="V41" t="s">
        <v>51</v>
      </c>
      <c r="W41" t="s">
        <v>51</v>
      </c>
      <c r="X41" t="s">
        <v>51</v>
      </c>
      <c r="Y41" t="s">
        <v>51</v>
      </c>
      <c r="Z41" t="s">
        <v>51</v>
      </c>
      <c r="AA41" t="s">
        <v>51</v>
      </c>
      <c r="AB41" t="s">
        <v>51</v>
      </c>
      <c r="AC41" t="s">
        <v>51</v>
      </c>
      <c r="AD41" t="s">
        <v>51</v>
      </c>
      <c r="AE41" t="s">
        <v>51</v>
      </c>
      <c r="AF41" t="s">
        <v>51</v>
      </c>
      <c r="AG41" t="s">
        <v>51</v>
      </c>
      <c r="AH41" t="s">
        <v>51</v>
      </c>
      <c r="AI41" t="s">
        <v>51</v>
      </c>
      <c r="AJ41" t="s">
        <v>51</v>
      </c>
      <c r="AK41" t="s">
        <v>51</v>
      </c>
      <c r="AL41" t="s">
        <v>51</v>
      </c>
      <c r="AM41" t="s">
        <v>51</v>
      </c>
      <c r="AN41" t="s">
        <v>51</v>
      </c>
      <c r="AO41" t="s">
        <v>51</v>
      </c>
      <c r="AP41" t="s">
        <v>51</v>
      </c>
      <c r="AQ41" t="s">
        <v>58</v>
      </c>
      <c r="AR41" t="s">
        <v>59</v>
      </c>
      <c r="AS41">
        <v>2.2959E-3</v>
      </c>
      <c r="AT41" t="s">
        <v>465</v>
      </c>
    </row>
    <row r="42" spans="1:46" x14ac:dyDescent="0.2">
      <c r="A42" t="s">
        <v>466</v>
      </c>
      <c r="B42">
        <v>645.95000000000005</v>
      </c>
      <c r="C42">
        <v>603.66999999999996</v>
      </c>
      <c r="D42">
        <v>455.79</v>
      </c>
      <c r="E42">
        <v>84.92</v>
      </c>
      <c r="F42">
        <v>67.63</v>
      </c>
      <c r="G42">
        <v>31.03</v>
      </c>
      <c r="H42">
        <v>22.25</v>
      </c>
      <c r="I42">
        <v>22.89</v>
      </c>
      <c r="J42">
        <v>16.66</v>
      </c>
      <c r="K42">
        <v>3.1</v>
      </c>
      <c r="L42">
        <v>2.5</v>
      </c>
      <c r="M42">
        <v>1.04</v>
      </c>
      <c r="N42">
        <v>1946</v>
      </c>
      <c r="O42">
        <v>641842085</v>
      </c>
      <c r="P42" t="s">
        <v>467</v>
      </c>
      <c r="Q42">
        <v>1376</v>
      </c>
      <c r="R42" s="1">
        <v>9.9999999999999998E-150</v>
      </c>
      <c r="S42" t="s">
        <v>468</v>
      </c>
      <c r="T42">
        <v>703107905</v>
      </c>
      <c r="U42" t="s">
        <v>469</v>
      </c>
      <c r="V42">
        <v>697</v>
      </c>
      <c r="W42">
        <v>0</v>
      </c>
      <c r="X42" t="s">
        <v>402</v>
      </c>
      <c r="Y42" t="s">
        <v>51</v>
      </c>
      <c r="Z42" t="s">
        <v>51</v>
      </c>
      <c r="AA42" t="s">
        <v>51</v>
      </c>
      <c r="AB42" t="s">
        <v>51</v>
      </c>
      <c r="AC42" t="s">
        <v>470</v>
      </c>
      <c r="AD42">
        <v>1185</v>
      </c>
      <c r="AE42" s="1">
        <v>2.0000000000000001E-128</v>
      </c>
      <c r="AF42" t="s">
        <v>471</v>
      </c>
      <c r="AG42" t="s">
        <v>472</v>
      </c>
      <c r="AH42" t="s">
        <v>473</v>
      </c>
      <c r="AI42" t="s">
        <v>474</v>
      </c>
      <c r="AJ42" t="s">
        <v>475</v>
      </c>
      <c r="AK42" t="s">
        <v>476</v>
      </c>
      <c r="AL42" t="s">
        <v>477</v>
      </c>
      <c r="AM42" t="s">
        <v>478</v>
      </c>
      <c r="AN42" t="s">
        <v>479</v>
      </c>
      <c r="AO42" t="s">
        <v>51</v>
      </c>
      <c r="AP42" t="s">
        <v>51</v>
      </c>
      <c r="AQ42" t="s">
        <v>91</v>
      </c>
      <c r="AR42">
        <v>-3.4984999999999999</v>
      </c>
      <c r="AS42">
        <v>1.1168E-3</v>
      </c>
      <c r="AT42" t="s">
        <v>480</v>
      </c>
    </row>
    <row r="43" spans="1:46" x14ac:dyDescent="0.2">
      <c r="A43" t="s">
        <v>481</v>
      </c>
      <c r="B43">
        <v>0</v>
      </c>
      <c r="C43">
        <v>0</v>
      </c>
      <c r="D43">
        <v>0</v>
      </c>
      <c r="E43">
        <v>66</v>
      </c>
      <c r="F43">
        <v>112</v>
      </c>
      <c r="G43">
        <v>33</v>
      </c>
      <c r="H43">
        <v>0</v>
      </c>
      <c r="I43">
        <v>0</v>
      </c>
      <c r="J43">
        <v>0</v>
      </c>
      <c r="K43">
        <v>7.09</v>
      </c>
      <c r="L43">
        <v>12.04</v>
      </c>
      <c r="M43">
        <v>3.25</v>
      </c>
      <c r="N43">
        <v>838</v>
      </c>
      <c r="O43" t="s">
        <v>51</v>
      </c>
      <c r="P43" t="s">
        <v>51</v>
      </c>
      <c r="Q43" t="s">
        <v>51</v>
      </c>
      <c r="R43" t="s">
        <v>51</v>
      </c>
      <c r="S43" t="s">
        <v>51</v>
      </c>
      <c r="T43" t="s">
        <v>51</v>
      </c>
      <c r="U43" t="s">
        <v>51</v>
      </c>
      <c r="V43" t="s">
        <v>51</v>
      </c>
      <c r="W43" t="s">
        <v>51</v>
      </c>
      <c r="X43" t="s">
        <v>51</v>
      </c>
      <c r="Y43" t="s">
        <v>51</v>
      </c>
      <c r="Z43" t="s">
        <v>51</v>
      </c>
      <c r="AA43" t="s">
        <v>51</v>
      </c>
      <c r="AB43" t="s">
        <v>51</v>
      </c>
      <c r="AC43" t="s">
        <v>51</v>
      </c>
      <c r="AD43" t="s">
        <v>51</v>
      </c>
      <c r="AE43" t="s">
        <v>51</v>
      </c>
      <c r="AF43" t="s">
        <v>51</v>
      </c>
      <c r="AG43" t="s">
        <v>51</v>
      </c>
      <c r="AH43" t="s">
        <v>51</v>
      </c>
      <c r="AI43" t="s">
        <v>51</v>
      </c>
      <c r="AJ43" t="s">
        <v>51</v>
      </c>
      <c r="AK43" t="s">
        <v>51</v>
      </c>
      <c r="AL43" t="s">
        <v>51</v>
      </c>
      <c r="AM43" t="s">
        <v>51</v>
      </c>
      <c r="AN43" t="s">
        <v>51</v>
      </c>
      <c r="AO43" t="s">
        <v>51</v>
      </c>
      <c r="AP43" t="s">
        <v>51</v>
      </c>
      <c r="AQ43" t="s">
        <v>58</v>
      </c>
      <c r="AR43" t="s">
        <v>59</v>
      </c>
      <c r="AS43">
        <v>1.3533E-3</v>
      </c>
      <c r="AT43" t="s">
        <v>482</v>
      </c>
    </row>
    <row r="44" spans="1:46" x14ac:dyDescent="0.2">
      <c r="A44" t="s">
        <v>483</v>
      </c>
      <c r="B44">
        <v>0</v>
      </c>
      <c r="C44">
        <v>0</v>
      </c>
      <c r="D44">
        <v>0</v>
      </c>
      <c r="E44">
        <v>17</v>
      </c>
      <c r="F44">
        <v>104</v>
      </c>
      <c r="G44">
        <v>111</v>
      </c>
      <c r="H44">
        <v>0</v>
      </c>
      <c r="I44">
        <v>0</v>
      </c>
      <c r="J44">
        <v>0</v>
      </c>
      <c r="K44">
        <v>0.55000000000000004</v>
      </c>
      <c r="L44">
        <v>3.38</v>
      </c>
      <c r="M44">
        <v>3.28</v>
      </c>
      <c r="N44">
        <v>2178</v>
      </c>
      <c r="O44">
        <v>590684240</v>
      </c>
      <c r="P44" t="s">
        <v>484</v>
      </c>
      <c r="Q44">
        <v>1502</v>
      </c>
      <c r="R44" s="1">
        <v>2.8000000000000001E-164</v>
      </c>
      <c r="S44" t="s">
        <v>485</v>
      </c>
      <c r="T44">
        <v>703142015</v>
      </c>
      <c r="U44" t="s">
        <v>486</v>
      </c>
      <c r="V44">
        <v>937</v>
      </c>
      <c r="W44">
        <v>0</v>
      </c>
      <c r="X44" t="s">
        <v>50</v>
      </c>
      <c r="Y44" t="s">
        <v>51</v>
      </c>
      <c r="Z44" t="s">
        <v>51</v>
      </c>
      <c r="AA44" t="s">
        <v>51</v>
      </c>
      <c r="AB44" t="s">
        <v>51</v>
      </c>
      <c r="AC44" t="s">
        <v>487</v>
      </c>
      <c r="AD44">
        <v>996</v>
      </c>
      <c r="AE44" s="1">
        <v>1.9E-106</v>
      </c>
      <c r="AF44" t="s">
        <v>488</v>
      </c>
      <c r="AG44" t="s">
        <v>54</v>
      </c>
      <c r="AH44" t="s">
        <v>55</v>
      </c>
      <c r="AI44" t="s">
        <v>51</v>
      </c>
      <c r="AJ44" t="s">
        <v>51</v>
      </c>
      <c r="AK44" t="s">
        <v>56</v>
      </c>
      <c r="AL44" t="s">
        <v>57</v>
      </c>
      <c r="AM44" t="s">
        <v>51</v>
      </c>
      <c r="AN44" t="s">
        <v>51</v>
      </c>
      <c r="AO44" t="s">
        <v>51</v>
      </c>
      <c r="AP44" t="s">
        <v>51</v>
      </c>
      <c r="AQ44" t="s">
        <v>58</v>
      </c>
      <c r="AR44" t="s">
        <v>59</v>
      </c>
      <c r="AS44">
        <v>7.3715999999999999E-3</v>
      </c>
      <c r="AT44" t="s">
        <v>489</v>
      </c>
    </row>
    <row r="45" spans="1:46" x14ac:dyDescent="0.2">
      <c r="A45" t="s">
        <v>490</v>
      </c>
      <c r="B45">
        <v>817</v>
      </c>
      <c r="C45">
        <v>712</v>
      </c>
      <c r="D45">
        <v>351</v>
      </c>
      <c r="E45">
        <v>122</v>
      </c>
      <c r="F45">
        <v>59</v>
      </c>
      <c r="G45">
        <v>103</v>
      </c>
      <c r="H45">
        <v>12.78</v>
      </c>
      <c r="I45">
        <v>12.25</v>
      </c>
      <c r="J45">
        <v>5.81</v>
      </c>
      <c r="K45">
        <v>2.02</v>
      </c>
      <c r="L45">
        <v>0.99</v>
      </c>
      <c r="M45">
        <v>1.57</v>
      </c>
      <c r="N45">
        <v>3977</v>
      </c>
      <c r="O45">
        <v>802595951</v>
      </c>
      <c r="P45" t="s">
        <v>491</v>
      </c>
      <c r="Q45">
        <v>3909</v>
      </c>
      <c r="R45" s="1">
        <v>0</v>
      </c>
      <c r="S45" t="s">
        <v>492</v>
      </c>
      <c r="T45">
        <v>703095437</v>
      </c>
      <c r="U45" t="s">
        <v>493</v>
      </c>
      <c r="V45">
        <v>2229</v>
      </c>
      <c r="W45">
        <v>0</v>
      </c>
      <c r="X45" t="s">
        <v>494</v>
      </c>
      <c r="Y45" t="s">
        <v>51</v>
      </c>
      <c r="Z45" t="s">
        <v>51</v>
      </c>
      <c r="AA45" t="s">
        <v>51</v>
      </c>
      <c r="AB45" t="s">
        <v>51</v>
      </c>
      <c r="AC45" t="s">
        <v>495</v>
      </c>
      <c r="AD45">
        <v>3303</v>
      </c>
      <c r="AE45" s="1">
        <v>0</v>
      </c>
      <c r="AF45" t="s">
        <v>496</v>
      </c>
      <c r="AG45" t="s">
        <v>497</v>
      </c>
      <c r="AH45" t="s">
        <v>498</v>
      </c>
      <c r="AI45" t="s">
        <v>499</v>
      </c>
      <c r="AJ45" t="s">
        <v>500</v>
      </c>
      <c r="AK45" t="s">
        <v>501</v>
      </c>
      <c r="AL45" t="s">
        <v>502</v>
      </c>
      <c r="AM45" t="s">
        <v>234</v>
      </c>
      <c r="AN45" t="s">
        <v>235</v>
      </c>
      <c r="AO45" t="s">
        <v>51</v>
      </c>
      <c r="AP45" t="s">
        <v>51</v>
      </c>
      <c r="AQ45" t="s">
        <v>91</v>
      </c>
      <c r="AR45">
        <v>-3.0198</v>
      </c>
      <c r="AS45">
        <v>8.6119999999999999E-3</v>
      </c>
      <c r="AT45" t="s">
        <v>503</v>
      </c>
    </row>
    <row r="46" spans="1:46" x14ac:dyDescent="0.2">
      <c r="A46" t="s">
        <v>504</v>
      </c>
      <c r="B46">
        <v>224.47</v>
      </c>
      <c r="C46">
        <v>127.6</v>
      </c>
      <c r="D46">
        <v>173.82</v>
      </c>
      <c r="E46">
        <v>0</v>
      </c>
      <c r="F46">
        <v>17.04</v>
      </c>
      <c r="G46">
        <v>18.670000000000002</v>
      </c>
      <c r="H46">
        <v>6.28</v>
      </c>
      <c r="I46">
        <v>3.93</v>
      </c>
      <c r="J46">
        <v>5.15</v>
      </c>
      <c r="K46">
        <v>0</v>
      </c>
      <c r="L46">
        <v>0.51</v>
      </c>
      <c r="M46">
        <v>0.51</v>
      </c>
      <c r="N46">
        <v>2338</v>
      </c>
      <c r="O46">
        <v>645274729</v>
      </c>
      <c r="P46" t="s">
        <v>505</v>
      </c>
      <c r="Q46">
        <v>2408</v>
      </c>
      <c r="R46" s="1">
        <v>2.7000000000000002E-269</v>
      </c>
      <c r="S46" t="s">
        <v>506</v>
      </c>
      <c r="T46">
        <v>645274728</v>
      </c>
      <c r="U46" t="s">
        <v>507</v>
      </c>
      <c r="V46">
        <v>487</v>
      </c>
      <c r="W46">
        <v>0</v>
      </c>
      <c r="X46" t="s">
        <v>508</v>
      </c>
      <c r="Y46" t="s">
        <v>509</v>
      </c>
      <c r="Z46" t="s">
        <v>510</v>
      </c>
      <c r="AA46" t="s">
        <v>511</v>
      </c>
      <c r="AB46" t="s">
        <v>512</v>
      </c>
      <c r="AC46" t="s">
        <v>513</v>
      </c>
      <c r="AD46">
        <v>1286</v>
      </c>
      <c r="AE46" s="1">
        <v>4.7000000000000005E-140</v>
      </c>
      <c r="AF46" t="s">
        <v>514</v>
      </c>
      <c r="AG46" t="s">
        <v>515</v>
      </c>
      <c r="AH46" t="s">
        <v>516</v>
      </c>
      <c r="AI46" t="s">
        <v>517</v>
      </c>
      <c r="AJ46" t="s">
        <v>518</v>
      </c>
      <c r="AK46" t="s">
        <v>519</v>
      </c>
      <c r="AL46" t="s">
        <v>520</v>
      </c>
      <c r="AM46" t="s">
        <v>447</v>
      </c>
      <c r="AN46" t="s">
        <v>448</v>
      </c>
      <c r="AO46" t="s">
        <v>521</v>
      </c>
      <c r="AP46" t="s">
        <v>522</v>
      </c>
      <c r="AQ46" t="s">
        <v>91</v>
      </c>
      <c r="AR46">
        <v>-4.2527999999999997</v>
      </c>
      <c r="AS46">
        <v>5.3326999999999997E-4</v>
      </c>
      <c r="AT46" t="s">
        <v>523</v>
      </c>
    </row>
    <row r="47" spans="1:46" x14ac:dyDescent="0.2">
      <c r="A47" t="s">
        <v>524</v>
      </c>
      <c r="B47">
        <v>58.28</v>
      </c>
      <c r="C47">
        <v>56.05</v>
      </c>
      <c r="D47">
        <v>51.06</v>
      </c>
      <c r="E47">
        <v>0</v>
      </c>
      <c r="F47">
        <v>7</v>
      </c>
      <c r="G47">
        <v>6</v>
      </c>
      <c r="H47">
        <v>3.89</v>
      </c>
      <c r="I47">
        <v>4.12</v>
      </c>
      <c r="J47">
        <v>3.63</v>
      </c>
      <c r="K47">
        <v>0</v>
      </c>
      <c r="L47">
        <v>0.5</v>
      </c>
      <c r="M47">
        <v>0.39</v>
      </c>
      <c r="N47">
        <v>1129</v>
      </c>
      <c r="O47">
        <v>470141392</v>
      </c>
      <c r="P47" t="s">
        <v>525</v>
      </c>
      <c r="Q47">
        <v>639</v>
      </c>
      <c r="R47" s="1">
        <v>1.7000000000000001E-64</v>
      </c>
      <c r="S47" t="s">
        <v>526</v>
      </c>
      <c r="T47">
        <v>764619509</v>
      </c>
      <c r="U47" t="s">
        <v>527</v>
      </c>
      <c r="V47">
        <v>190</v>
      </c>
      <c r="W47" s="1">
        <v>1.20322E-92</v>
      </c>
      <c r="X47" t="s">
        <v>528</v>
      </c>
      <c r="Y47" t="s">
        <v>51</v>
      </c>
      <c r="Z47" t="s">
        <v>51</v>
      </c>
      <c r="AA47" t="s">
        <v>51</v>
      </c>
      <c r="AB47" t="s">
        <v>51</v>
      </c>
      <c r="AC47" t="s">
        <v>529</v>
      </c>
      <c r="AD47">
        <v>315</v>
      </c>
      <c r="AE47" s="1">
        <v>8.9999999999999996E-28</v>
      </c>
      <c r="AF47" t="s">
        <v>530</v>
      </c>
      <c r="AG47" t="s">
        <v>51</v>
      </c>
      <c r="AH47" t="s">
        <v>51</v>
      </c>
      <c r="AI47" t="s">
        <v>51</v>
      </c>
      <c r="AJ47" t="s">
        <v>51</v>
      </c>
      <c r="AK47" t="s">
        <v>51</v>
      </c>
      <c r="AL47" t="s">
        <v>51</v>
      </c>
      <c r="AM47" t="s">
        <v>51</v>
      </c>
      <c r="AN47" t="s">
        <v>51</v>
      </c>
      <c r="AO47" t="s">
        <v>51</v>
      </c>
      <c r="AP47" t="s">
        <v>51</v>
      </c>
      <c r="AQ47" t="s">
        <v>91</v>
      </c>
      <c r="AR47">
        <v>-4.0387000000000004</v>
      </c>
      <c r="AS47">
        <v>3.9600999999999997E-2</v>
      </c>
      <c r="AT47" t="s">
        <v>531</v>
      </c>
    </row>
    <row r="48" spans="1:46" x14ac:dyDescent="0.2">
      <c r="A48" t="s">
        <v>532</v>
      </c>
      <c r="B48">
        <v>0</v>
      </c>
      <c r="C48">
        <v>0</v>
      </c>
      <c r="D48">
        <v>0</v>
      </c>
      <c r="E48">
        <v>862</v>
      </c>
      <c r="F48">
        <v>1038</v>
      </c>
      <c r="G48">
        <v>0</v>
      </c>
      <c r="H48">
        <v>0</v>
      </c>
      <c r="I48">
        <v>0</v>
      </c>
      <c r="J48">
        <v>0</v>
      </c>
      <c r="K48">
        <v>13.36</v>
      </c>
      <c r="L48">
        <v>16.3</v>
      </c>
      <c r="M48">
        <v>0</v>
      </c>
      <c r="N48">
        <v>4227</v>
      </c>
      <c r="O48" t="s">
        <v>51</v>
      </c>
      <c r="P48" t="s">
        <v>51</v>
      </c>
      <c r="Q48" t="s">
        <v>51</v>
      </c>
      <c r="R48" t="s">
        <v>51</v>
      </c>
      <c r="S48" t="s">
        <v>51</v>
      </c>
      <c r="T48" t="s">
        <v>51</v>
      </c>
      <c r="U48" t="s">
        <v>51</v>
      </c>
      <c r="V48" t="s">
        <v>51</v>
      </c>
      <c r="W48" t="s">
        <v>51</v>
      </c>
      <c r="X48" t="s">
        <v>51</v>
      </c>
      <c r="Y48" t="s">
        <v>51</v>
      </c>
      <c r="Z48" t="s">
        <v>51</v>
      </c>
      <c r="AA48" t="s">
        <v>51</v>
      </c>
      <c r="AB48" t="s">
        <v>51</v>
      </c>
      <c r="AC48" t="s">
        <v>533</v>
      </c>
      <c r="AD48">
        <v>220</v>
      </c>
      <c r="AE48" s="1">
        <v>3.5000000000000002E-16</v>
      </c>
      <c r="AF48" t="s">
        <v>534</v>
      </c>
      <c r="AG48" t="s">
        <v>535</v>
      </c>
      <c r="AH48" t="s">
        <v>536</v>
      </c>
      <c r="AI48" t="s">
        <v>537</v>
      </c>
      <c r="AJ48" t="s">
        <v>538</v>
      </c>
      <c r="AK48" t="s">
        <v>539</v>
      </c>
      <c r="AL48" t="s">
        <v>540</v>
      </c>
      <c r="AM48" t="s">
        <v>51</v>
      </c>
      <c r="AN48" t="s">
        <v>51</v>
      </c>
      <c r="AO48" t="s">
        <v>51</v>
      </c>
      <c r="AP48" t="s">
        <v>51</v>
      </c>
      <c r="AQ48" t="s">
        <v>58</v>
      </c>
      <c r="AR48" t="s">
        <v>59</v>
      </c>
      <c r="AS48">
        <v>8.6119999999999999E-3</v>
      </c>
      <c r="AT48" t="s">
        <v>541</v>
      </c>
    </row>
    <row r="49" spans="1:46" x14ac:dyDescent="0.2">
      <c r="A49" t="s">
        <v>542</v>
      </c>
      <c r="B49">
        <v>8339</v>
      </c>
      <c r="C49">
        <v>9318</v>
      </c>
      <c r="D49">
        <v>5928</v>
      </c>
      <c r="E49">
        <v>1444</v>
      </c>
      <c r="F49">
        <v>782</v>
      </c>
      <c r="G49">
        <v>335</v>
      </c>
      <c r="H49">
        <v>250.09</v>
      </c>
      <c r="I49">
        <v>307.58</v>
      </c>
      <c r="J49">
        <v>188.59</v>
      </c>
      <c r="K49">
        <v>45.92</v>
      </c>
      <c r="L49">
        <v>25.14</v>
      </c>
      <c r="M49">
        <v>9.81</v>
      </c>
      <c r="N49">
        <v>2197</v>
      </c>
      <c r="O49">
        <v>470104067</v>
      </c>
      <c r="P49" t="s">
        <v>543</v>
      </c>
      <c r="Q49">
        <v>2632</v>
      </c>
      <c r="R49" s="1">
        <v>2.7000000000000001E-295</v>
      </c>
      <c r="S49" t="s">
        <v>544</v>
      </c>
      <c r="T49">
        <v>703066685</v>
      </c>
      <c r="U49" t="s">
        <v>545</v>
      </c>
      <c r="V49">
        <v>1219</v>
      </c>
      <c r="W49">
        <v>0</v>
      </c>
      <c r="X49" t="s">
        <v>50</v>
      </c>
      <c r="Y49" t="s">
        <v>51</v>
      </c>
      <c r="Z49" t="s">
        <v>51</v>
      </c>
      <c r="AA49" t="s">
        <v>51</v>
      </c>
      <c r="AB49" t="s">
        <v>51</v>
      </c>
      <c r="AC49" t="s">
        <v>546</v>
      </c>
      <c r="AD49">
        <v>822</v>
      </c>
      <c r="AE49" s="1">
        <v>2.8000000000000001E-86</v>
      </c>
      <c r="AF49" t="s">
        <v>547</v>
      </c>
      <c r="AG49" t="s">
        <v>51</v>
      </c>
      <c r="AH49" t="s">
        <v>51</v>
      </c>
      <c r="AI49" t="s">
        <v>51</v>
      </c>
      <c r="AJ49" t="s">
        <v>51</v>
      </c>
      <c r="AK49" t="s">
        <v>51</v>
      </c>
      <c r="AL49" t="s">
        <v>51</v>
      </c>
      <c r="AM49" t="s">
        <v>51</v>
      </c>
      <c r="AN49" t="s">
        <v>51</v>
      </c>
      <c r="AO49" t="s">
        <v>51</v>
      </c>
      <c r="AP49" t="s">
        <v>51</v>
      </c>
      <c r="AQ49" t="s">
        <v>91</v>
      </c>
      <c r="AR49">
        <v>-3.4738000000000002</v>
      </c>
      <c r="AS49">
        <v>4.2261000000000002E-4</v>
      </c>
      <c r="AT49" t="s">
        <v>548</v>
      </c>
    </row>
    <row r="50" spans="1:46" x14ac:dyDescent="0.2">
      <c r="A50" t="s">
        <v>549</v>
      </c>
      <c r="B50">
        <v>559</v>
      </c>
      <c r="C50">
        <v>542</v>
      </c>
      <c r="D50">
        <v>860</v>
      </c>
      <c r="E50">
        <v>157</v>
      </c>
      <c r="F50">
        <v>128</v>
      </c>
      <c r="G50">
        <v>69</v>
      </c>
      <c r="H50">
        <v>193.63</v>
      </c>
      <c r="I50">
        <v>209.34</v>
      </c>
      <c r="J50">
        <v>327.72</v>
      </c>
      <c r="K50">
        <v>60.81</v>
      </c>
      <c r="L50">
        <v>47.74</v>
      </c>
      <c r="M50">
        <v>24.12</v>
      </c>
      <c r="N50">
        <v>425</v>
      </c>
      <c r="O50">
        <v>720013714</v>
      </c>
      <c r="P50" t="s">
        <v>550</v>
      </c>
      <c r="Q50">
        <v>221</v>
      </c>
      <c r="R50" s="1">
        <v>1.9000000000000001E-16</v>
      </c>
      <c r="S50" t="s">
        <v>551</v>
      </c>
      <c r="T50">
        <v>823131460</v>
      </c>
      <c r="U50" t="s">
        <v>552</v>
      </c>
      <c r="V50">
        <v>77</v>
      </c>
      <c r="W50" s="1">
        <v>2.82296E-30</v>
      </c>
      <c r="X50" t="s">
        <v>553</v>
      </c>
      <c r="Y50" t="s">
        <v>51</v>
      </c>
      <c r="Z50" t="s">
        <v>51</v>
      </c>
      <c r="AA50" t="s">
        <v>51</v>
      </c>
      <c r="AB50" t="s">
        <v>51</v>
      </c>
      <c r="AC50" t="s">
        <v>554</v>
      </c>
      <c r="AD50">
        <v>201</v>
      </c>
      <c r="AE50" s="1">
        <v>5.6000000000000003E-15</v>
      </c>
      <c r="AF50" t="s">
        <v>555</v>
      </c>
      <c r="AG50" t="s">
        <v>556</v>
      </c>
      <c r="AH50" t="s">
        <v>557</v>
      </c>
      <c r="AI50" t="s">
        <v>51</v>
      </c>
      <c r="AJ50" t="s">
        <v>51</v>
      </c>
      <c r="AK50" t="s">
        <v>333</v>
      </c>
      <c r="AL50" t="s">
        <v>334</v>
      </c>
      <c r="AM50" t="s">
        <v>89</v>
      </c>
      <c r="AN50" t="s">
        <v>90</v>
      </c>
      <c r="AO50" t="s">
        <v>51</v>
      </c>
      <c r="AP50" t="s">
        <v>51</v>
      </c>
      <c r="AQ50" t="s">
        <v>91</v>
      </c>
      <c r="AR50">
        <v>-2.8054000000000001</v>
      </c>
      <c r="AS50">
        <v>2.4322E-2</v>
      </c>
      <c r="AT50" t="s">
        <v>558</v>
      </c>
    </row>
    <row r="51" spans="1:46" x14ac:dyDescent="0.2">
      <c r="A51" t="s">
        <v>559</v>
      </c>
      <c r="B51">
        <v>646</v>
      </c>
      <c r="C51">
        <v>564</v>
      </c>
      <c r="D51">
        <v>1012</v>
      </c>
      <c r="E51">
        <v>156</v>
      </c>
      <c r="F51">
        <v>125</v>
      </c>
      <c r="G51">
        <v>58</v>
      </c>
      <c r="H51">
        <v>222.44</v>
      </c>
      <c r="I51">
        <v>216.53</v>
      </c>
      <c r="J51">
        <v>383.28</v>
      </c>
      <c r="K51">
        <v>60.05</v>
      </c>
      <c r="L51">
        <v>46.35</v>
      </c>
      <c r="M51">
        <v>20.149999999999999</v>
      </c>
      <c r="N51">
        <v>426</v>
      </c>
      <c r="O51">
        <v>657373918</v>
      </c>
      <c r="P51" t="s">
        <v>560</v>
      </c>
      <c r="Q51">
        <v>263</v>
      </c>
      <c r="R51" s="1">
        <v>2.6000000000000002E-21</v>
      </c>
      <c r="S51" t="s">
        <v>561</v>
      </c>
      <c r="T51">
        <v>823720155</v>
      </c>
      <c r="U51" t="s">
        <v>562</v>
      </c>
      <c r="V51">
        <v>52</v>
      </c>
      <c r="W51" s="1">
        <v>2.23478E-16</v>
      </c>
      <c r="X51" t="s">
        <v>563</v>
      </c>
      <c r="Y51" t="s">
        <v>51</v>
      </c>
      <c r="Z51" t="s">
        <v>51</v>
      </c>
      <c r="AA51" t="s">
        <v>51</v>
      </c>
      <c r="AB51" t="s">
        <v>51</v>
      </c>
      <c r="AC51" t="s">
        <v>554</v>
      </c>
      <c r="AD51">
        <v>212</v>
      </c>
      <c r="AE51" s="1">
        <v>2.9999999999999999E-16</v>
      </c>
      <c r="AF51" t="s">
        <v>555</v>
      </c>
      <c r="AG51" t="s">
        <v>556</v>
      </c>
      <c r="AH51" t="s">
        <v>557</v>
      </c>
      <c r="AI51" t="s">
        <v>51</v>
      </c>
      <c r="AJ51" t="s">
        <v>51</v>
      </c>
      <c r="AK51" t="s">
        <v>333</v>
      </c>
      <c r="AL51" t="s">
        <v>334</v>
      </c>
      <c r="AM51" t="s">
        <v>89</v>
      </c>
      <c r="AN51" t="s">
        <v>90</v>
      </c>
      <c r="AO51" t="s">
        <v>51</v>
      </c>
      <c r="AP51" t="s">
        <v>51</v>
      </c>
      <c r="AQ51" t="s">
        <v>91</v>
      </c>
      <c r="AR51">
        <v>-3.0472000000000001</v>
      </c>
      <c r="AS51">
        <v>2.1061E-2</v>
      </c>
      <c r="AT51" t="s">
        <v>564</v>
      </c>
    </row>
    <row r="52" spans="1:46" x14ac:dyDescent="0.2">
      <c r="A52" t="s">
        <v>565</v>
      </c>
      <c r="B52">
        <v>549</v>
      </c>
      <c r="C52">
        <v>531</v>
      </c>
      <c r="D52">
        <v>478</v>
      </c>
      <c r="E52">
        <v>33</v>
      </c>
      <c r="F52">
        <v>20</v>
      </c>
      <c r="G52">
        <v>26</v>
      </c>
      <c r="H52">
        <v>18.93</v>
      </c>
      <c r="I52">
        <v>20.16</v>
      </c>
      <c r="J52">
        <v>17.5</v>
      </c>
      <c r="K52">
        <v>1.21</v>
      </c>
      <c r="L52">
        <v>0.74</v>
      </c>
      <c r="M52">
        <v>0.88</v>
      </c>
      <c r="N52">
        <v>1944</v>
      </c>
      <c r="O52">
        <v>645243927</v>
      </c>
      <c r="P52" t="s">
        <v>566</v>
      </c>
      <c r="Q52">
        <v>1550</v>
      </c>
      <c r="R52" s="1">
        <v>6.9E-170</v>
      </c>
      <c r="S52" t="s">
        <v>567</v>
      </c>
      <c r="T52">
        <v>703143332</v>
      </c>
      <c r="U52" t="s">
        <v>568</v>
      </c>
      <c r="V52">
        <v>634</v>
      </c>
      <c r="W52">
        <v>0</v>
      </c>
      <c r="X52" t="s">
        <v>569</v>
      </c>
      <c r="Y52" t="s">
        <v>570</v>
      </c>
      <c r="Z52" t="s">
        <v>571</v>
      </c>
      <c r="AA52" t="s">
        <v>572</v>
      </c>
      <c r="AB52" t="s">
        <v>573</v>
      </c>
      <c r="AC52" t="s">
        <v>574</v>
      </c>
      <c r="AD52">
        <v>953</v>
      </c>
      <c r="AE52" s="1">
        <v>1.5999999999999999E-101</v>
      </c>
      <c r="AF52" t="s">
        <v>575</v>
      </c>
      <c r="AG52" t="s">
        <v>576</v>
      </c>
      <c r="AH52" t="s">
        <v>577</v>
      </c>
      <c r="AI52" t="s">
        <v>578</v>
      </c>
      <c r="AJ52" t="s">
        <v>579</v>
      </c>
      <c r="AK52" t="s">
        <v>580</v>
      </c>
      <c r="AL52" t="s">
        <v>581</v>
      </c>
      <c r="AM52" t="s">
        <v>582</v>
      </c>
      <c r="AN52" t="s">
        <v>583</v>
      </c>
      <c r="AO52" t="s">
        <v>51</v>
      </c>
      <c r="AP52" t="s">
        <v>51</v>
      </c>
      <c r="AQ52" t="s">
        <v>91</v>
      </c>
      <c r="AR52">
        <v>-4.6238999999999999</v>
      </c>
      <c r="AS52" s="1">
        <v>5.8991E-6</v>
      </c>
      <c r="AT52" t="s">
        <v>584</v>
      </c>
    </row>
    <row r="53" spans="1:46" x14ac:dyDescent="0.2">
      <c r="A53" t="s">
        <v>585</v>
      </c>
      <c r="B53">
        <v>99.83</v>
      </c>
      <c r="C53">
        <v>90.42</v>
      </c>
      <c r="D53">
        <v>14.8</v>
      </c>
      <c r="E53">
        <v>4.51</v>
      </c>
      <c r="F53">
        <v>0</v>
      </c>
      <c r="G53">
        <v>0</v>
      </c>
      <c r="H53">
        <v>5.29</v>
      </c>
      <c r="I53">
        <v>5.27</v>
      </c>
      <c r="J53">
        <v>0.83</v>
      </c>
      <c r="K53">
        <v>0.25</v>
      </c>
      <c r="L53">
        <v>0</v>
      </c>
      <c r="M53">
        <v>0</v>
      </c>
      <c r="N53">
        <v>1356</v>
      </c>
      <c r="O53">
        <v>645215575</v>
      </c>
      <c r="P53" t="s">
        <v>586</v>
      </c>
      <c r="Q53">
        <v>828</v>
      </c>
      <c r="R53" s="1">
        <v>2.4999999999999999E-86</v>
      </c>
      <c r="S53" t="s">
        <v>587</v>
      </c>
      <c r="T53">
        <v>703091792</v>
      </c>
      <c r="U53" t="s">
        <v>588</v>
      </c>
      <c r="V53">
        <v>493</v>
      </c>
      <c r="W53">
        <v>0</v>
      </c>
      <c r="X53" t="s">
        <v>589</v>
      </c>
      <c r="Y53" t="s">
        <v>51</v>
      </c>
      <c r="Z53" t="s">
        <v>51</v>
      </c>
      <c r="AA53" t="s">
        <v>51</v>
      </c>
      <c r="AB53" t="s">
        <v>51</v>
      </c>
      <c r="AC53" t="s">
        <v>590</v>
      </c>
      <c r="AD53">
        <v>606</v>
      </c>
      <c r="AE53" s="1">
        <v>1.8999999999999999E-61</v>
      </c>
      <c r="AF53" t="s">
        <v>591</v>
      </c>
      <c r="AG53" t="s">
        <v>592</v>
      </c>
      <c r="AH53" t="s">
        <v>593</v>
      </c>
      <c r="AI53" t="s">
        <v>51</v>
      </c>
      <c r="AJ53" t="s">
        <v>51</v>
      </c>
      <c r="AK53" t="s">
        <v>333</v>
      </c>
      <c r="AL53" t="s">
        <v>334</v>
      </c>
      <c r="AM53" t="s">
        <v>51</v>
      </c>
      <c r="AN53" t="s">
        <v>51</v>
      </c>
      <c r="AO53" t="s">
        <v>51</v>
      </c>
      <c r="AP53" t="s">
        <v>51</v>
      </c>
      <c r="AQ53" t="s">
        <v>91</v>
      </c>
      <c r="AR53">
        <v>-5.5297000000000001</v>
      </c>
      <c r="AS53">
        <v>3.5185000000000001E-2</v>
      </c>
      <c r="AT53" t="s">
        <v>594</v>
      </c>
    </row>
    <row r="54" spans="1:46" x14ac:dyDescent="0.2">
      <c r="A54" t="s">
        <v>595</v>
      </c>
      <c r="B54">
        <v>0</v>
      </c>
      <c r="C54">
        <v>0</v>
      </c>
      <c r="D54">
        <v>0</v>
      </c>
      <c r="E54">
        <v>259</v>
      </c>
      <c r="F54">
        <v>262</v>
      </c>
      <c r="G54">
        <v>0</v>
      </c>
      <c r="H54">
        <v>0</v>
      </c>
      <c r="I54">
        <v>0</v>
      </c>
      <c r="J54">
        <v>0</v>
      </c>
      <c r="K54">
        <v>145.41</v>
      </c>
      <c r="L54">
        <v>138.66999999999999</v>
      </c>
      <c r="M54">
        <v>0</v>
      </c>
      <c r="N54">
        <v>375</v>
      </c>
      <c r="O54" t="s">
        <v>51</v>
      </c>
      <c r="P54" t="s">
        <v>51</v>
      </c>
      <c r="Q54" t="s">
        <v>51</v>
      </c>
      <c r="R54" t="s">
        <v>51</v>
      </c>
      <c r="S54" t="s">
        <v>51</v>
      </c>
      <c r="T54" t="s">
        <v>51</v>
      </c>
      <c r="U54" t="s">
        <v>51</v>
      </c>
      <c r="V54" t="s">
        <v>51</v>
      </c>
      <c r="W54" t="s">
        <v>51</v>
      </c>
      <c r="X54" t="s">
        <v>51</v>
      </c>
      <c r="Y54" t="s">
        <v>51</v>
      </c>
      <c r="Z54" t="s">
        <v>51</v>
      </c>
      <c r="AA54" t="s">
        <v>51</v>
      </c>
      <c r="AB54" t="s">
        <v>51</v>
      </c>
      <c r="AC54" t="s">
        <v>51</v>
      </c>
      <c r="AD54" t="s">
        <v>51</v>
      </c>
      <c r="AE54" t="s">
        <v>51</v>
      </c>
      <c r="AF54" t="s">
        <v>51</v>
      </c>
      <c r="AG54" t="s">
        <v>596</v>
      </c>
      <c r="AH54" t="s">
        <v>597</v>
      </c>
      <c r="AI54" t="s">
        <v>51</v>
      </c>
      <c r="AJ54" t="s">
        <v>51</v>
      </c>
      <c r="AK54" t="s">
        <v>598</v>
      </c>
      <c r="AL54" t="s">
        <v>599</v>
      </c>
      <c r="AM54" t="s">
        <v>51</v>
      </c>
      <c r="AN54" t="s">
        <v>51</v>
      </c>
      <c r="AO54" t="s">
        <v>51</v>
      </c>
      <c r="AP54" t="s">
        <v>51</v>
      </c>
      <c r="AQ54" t="s">
        <v>58</v>
      </c>
      <c r="AR54" t="s">
        <v>59</v>
      </c>
      <c r="AS54">
        <v>4.2131000000000002E-2</v>
      </c>
      <c r="AT54" t="s">
        <v>600</v>
      </c>
    </row>
    <row r="55" spans="1:46" x14ac:dyDescent="0.2">
      <c r="A55" t="s">
        <v>601</v>
      </c>
      <c r="B55">
        <v>2721</v>
      </c>
      <c r="C55">
        <v>2300</v>
      </c>
      <c r="D55">
        <v>1438</v>
      </c>
      <c r="E55">
        <v>252</v>
      </c>
      <c r="F55">
        <v>108</v>
      </c>
      <c r="G55">
        <v>147</v>
      </c>
      <c r="H55">
        <v>333.47</v>
      </c>
      <c r="I55">
        <v>311.48</v>
      </c>
      <c r="J55">
        <v>188.96</v>
      </c>
      <c r="K55">
        <v>33.26</v>
      </c>
      <c r="L55">
        <v>14.21</v>
      </c>
      <c r="M55">
        <v>17.760000000000002</v>
      </c>
      <c r="N55">
        <v>732</v>
      </c>
      <c r="O55">
        <v>728842268</v>
      </c>
      <c r="P55" t="s">
        <v>602</v>
      </c>
      <c r="Q55">
        <v>389</v>
      </c>
      <c r="R55" s="1">
        <v>1.1E-35</v>
      </c>
      <c r="S55" t="s">
        <v>603</v>
      </c>
      <c r="T55">
        <v>703149634</v>
      </c>
      <c r="U55" t="s">
        <v>604</v>
      </c>
      <c r="V55">
        <v>207</v>
      </c>
      <c r="W55" s="1">
        <v>2.7198E-102</v>
      </c>
      <c r="X55" t="s">
        <v>605</v>
      </c>
      <c r="Y55" t="s">
        <v>51</v>
      </c>
      <c r="Z55" t="s">
        <v>51</v>
      </c>
      <c r="AA55" t="s">
        <v>51</v>
      </c>
      <c r="AB55" t="s">
        <v>51</v>
      </c>
      <c r="AC55" t="s">
        <v>606</v>
      </c>
      <c r="AD55">
        <v>368</v>
      </c>
      <c r="AE55" s="1">
        <v>4.2000000000000002E-34</v>
      </c>
      <c r="AF55" t="s">
        <v>607</v>
      </c>
      <c r="AG55" t="s">
        <v>608</v>
      </c>
      <c r="AH55" t="s">
        <v>609</v>
      </c>
      <c r="AI55" t="s">
        <v>610</v>
      </c>
      <c r="AJ55" t="s">
        <v>611</v>
      </c>
      <c r="AK55" t="s">
        <v>612</v>
      </c>
      <c r="AL55" t="s">
        <v>613</v>
      </c>
      <c r="AM55" t="s">
        <v>51</v>
      </c>
      <c r="AN55" t="s">
        <v>51</v>
      </c>
      <c r="AO55" t="s">
        <v>51</v>
      </c>
      <c r="AP55" t="s">
        <v>51</v>
      </c>
      <c r="AQ55" t="s">
        <v>91</v>
      </c>
      <c r="AR55">
        <v>-3.9584999999999999</v>
      </c>
      <c r="AS55" s="1">
        <v>4.7057E-5</v>
      </c>
      <c r="AT55" t="s">
        <v>614</v>
      </c>
    </row>
    <row r="56" spans="1:46" x14ac:dyDescent="0.2">
      <c r="A56" t="s">
        <v>615</v>
      </c>
      <c r="B56">
        <v>132</v>
      </c>
      <c r="C56">
        <v>202</v>
      </c>
      <c r="D56">
        <v>77</v>
      </c>
      <c r="E56">
        <v>11</v>
      </c>
      <c r="F56">
        <v>12</v>
      </c>
      <c r="G56">
        <v>5</v>
      </c>
      <c r="H56">
        <v>5.91</v>
      </c>
      <c r="I56">
        <v>9.9700000000000006</v>
      </c>
      <c r="J56">
        <v>3.66</v>
      </c>
      <c r="K56">
        <v>0.52</v>
      </c>
      <c r="L56">
        <v>0.57999999999999996</v>
      </c>
      <c r="M56">
        <v>0.22</v>
      </c>
      <c r="N56">
        <v>1556</v>
      </c>
      <c r="O56">
        <v>568872860</v>
      </c>
      <c r="P56" t="s">
        <v>616</v>
      </c>
      <c r="Q56">
        <v>1380</v>
      </c>
      <c r="R56" s="1">
        <v>2.8E-150</v>
      </c>
      <c r="S56" t="s">
        <v>617</v>
      </c>
      <c r="T56">
        <v>645232696</v>
      </c>
      <c r="U56" t="s">
        <v>618</v>
      </c>
      <c r="V56">
        <v>110</v>
      </c>
      <c r="W56" s="1">
        <v>4.9508199999999998E-48</v>
      </c>
      <c r="X56" t="s">
        <v>619</v>
      </c>
      <c r="Y56" t="s">
        <v>51</v>
      </c>
      <c r="Z56" t="s">
        <v>51</v>
      </c>
      <c r="AA56" t="s">
        <v>51</v>
      </c>
      <c r="AB56" t="s">
        <v>51</v>
      </c>
      <c r="AC56" t="s">
        <v>620</v>
      </c>
      <c r="AD56">
        <v>577</v>
      </c>
      <c r="AE56" s="1">
        <v>5.1E-58</v>
      </c>
      <c r="AF56" t="s">
        <v>621</v>
      </c>
      <c r="AG56" t="s">
        <v>622</v>
      </c>
      <c r="AH56" t="s">
        <v>623</v>
      </c>
      <c r="AI56" t="s">
        <v>624</v>
      </c>
      <c r="AJ56" t="s">
        <v>625</v>
      </c>
      <c r="AK56" t="s">
        <v>51</v>
      </c>
      <c r="AL56" t="s">
        <v>51</v>
      </c>
      <c r="AM56" t="s">
        <v>51</v>
      </c>
      <c r="AN56" t="s">
        <v>51</v>
      </c>
      <c r="AO56" t="s">
        <v>51</v>
      </c>
      <c r="AP56" t="s">
        <v>51</v>
      </c>
      <c r="AQ56" t="s">
        <v>91</v>
      </c>
      <c r="AR56">
        <v>-4.1516000000000002</v>
      </c>
      <c r="AS56">
        <v>1.2179999999999999E-3</v>
      </c>
      <c r="AT56" t="s">
        <v>626</v>
      </c>
    </row>
    <row r="57" spans="1:46" x14ac:dyDescent="0.2">
      <c r="A57" t="s">
        <v>627</v>
      </c>
      <c r="B57">
        <v>2</v>
      </c>
      <c r="C57">
        <v>4</v>
      </c>
      <c r="D57">
        <v>0</v>
      </c>
      <c r="E57">
        <v>486</v>
      </c>
      <c r="F57">
        <v>1136</v>
      </c>
      <c r="G57">
        <v>1050</v>
      </c>
      <c r="H57">
        <v>0.31</v>
      </c>
      <c r="I57">
        <v>0.68</v>
      </c>
      <c r="J57">
        <v>0</v>
      </c>
      <c r="K57">
        <v>81.25</v>
      </c>
      <c r="L57">
        <v>188.47</v>
      </c>
      <c r="M57">
        <v>160.41999999999999</v>
      </c>
      <c r="N57">
        <v>634</v>
      </c>
      <c r="O57">
        <v>590672434</v>
      </c>
      <c r="P57" t="s">
        <v>628</v>
      </c>
      <c r="Q57">
        <v>272</v>
      </c>
      <c r="R57" s="1">
        <v>3.5000000000000001E-22</v>
      </c>
      <c r="S57" t="s">
        <v>629</v>
      </c>
      <c r="T57">
        <v>703141027</v>
      </c>
      <c r="U57" t="s">
        <v>630</v>
      </c>
      <c r="V57">
        <v>136</v>
      </c>
      <c r="W57" s="1">
        <v>6.8788399999999999E-63</v>
      </c>
      <c r="X57" t="s">
        <v>50</v>
      </c>
      <c r="Y57" t="s">
        <v>51</v>
      </c>
      <c r="Z57" t="s">
        <v>51</v>
      </c>
      <c r="AA57" t="s">
        <v>51</v>
      </c>
      <c r="AB57" t="s">
        <v>51</v>
      </c>
      <c r="AC57" t="s">
        <v>631</v>
      </c>
      <c r="AD57">
        <v>241</v>
      </c>
      <c r="AE57" s="1">
        <v>1.9E-19</v>
      </c>
      <c r="AF57" t="s">
        <v>632</v>
      </c>
      <c r="AG57" t="s">
        <v>51</v>
      </c>
      <c r="AH57" t="s">
        <v>51</v>
      </c>
      <c r="AI57" t="s">
        <v>51</v>
      </c>
      <c r="AJ57" t="s">
        <v>51</v>
      </c>
      <c r="AK57" t="s">
        <v>51</v>
      </c>
      <c r="AL57" t="s">
        <v>51</v>
      </c>
      <c r="AM57" t="s">
        <v>51</v>
      </c>
      <c r="AN57" t="s">
        <v>51</v>
      </c>
      <c r="AO57" t="s">
        <v>51</v>
      </c>
      <c r="AP57" t="s">
        <v>51</v>
      </c>
      <c r="AQ57" t="s">
        <v>58</v>
      </c>
      <c r="AR57">
        <v>8.5233000000000008</v>
      </c>
      <c r="AS57" s="1">
        <v>1.0347E-14</v>
      </c>
      <c r="AT57" t="s">
        <v>633</v>
      </c>
    </row>
    <row r="58" spans="1:46" x14ac:dyDescent="0.2">
      <c r="A58" t="s">
        <v>634</v>
      </c>
      <c r="B58">
        <v>0</v>
      </c>
      <c r="C58">
        <v>0</v>
      </c>
      <c r="D58">
        <v>0</v>
      </c>
      <c r="E58">
        <v>22.78</v>
      </c>
      <c r="F58">
        <v>45.74</v>
      </c>
      <c r="G58">
        <v>20.56</v>
      </c>
      <c r="H58">
        <v>0</v>
      </c>
      <c r="I58">
        <v>0</v>
      </c>
      <c r="J58">
        <v>0</v>
      </c>
      <c r="K58">
        <v>0.45</v>
      </c>
      <c r="L58">
        <v>0.91</v>
      </c>
      <c r="M58">
        <v>0.37</v>
      </c>
      <c r="N58">
        <v>3398</v>
      </c>
      <c r="O58" t="s">
        <v>51</v>
      </c>
      <c r="P58" t="s">
        <v>51</v>
      </c>
      <c r="Q58" t="s">
        <v>51</v>
      </c>
      <c r="R58" t="s">
        <v>51</v>
      </c>
      <c r="S58" t="s">
        <v>51</v>
      </c>
      <c r="T58" t="s">
        <v>51</v>
      </c>
      <c r="U58" t="s">
        <v>51</v>
      </c>
      <c r="V58" t="s">
        <v>51</v>
      </c>
      <c r="W58" t="s">
        <v>51</v>
      </c>
      <c r="X58" t="s">
        <v>51</v>
      </c>
      <c r="Y58" t="s">
        <v>51</v>
      </c>
      <c r="Z58" t="s">
        <v>51</v>
      </c>
      <c r="AA58" t="s">
        <v>51</v>
      </c>
      <c r="AB58" t="s">
        <v>51</v>
      </c>
      <c r="AC58" t="s">
        <v>51</v>
      </c>
      <c r="AD58" t="s">
        <v>51</v>
      </c>
      <c r="AE58" t="s">
        <v>51</v>
      </c>
      <c r="AF58" t="s">
        <v>51</v>
      </c>
      <c r="AG58" t="s">
        <v>51</v>
      </c>
      <c r="AH58" t="s">
        <v>51</v>
      </c>
      <c r="AI58" t="s">
        <v>51</v>
      </c>
      <c r="AJ58" t="s">
        <v>51</v>
      </c>
      <c r="AK58" t="s">
        <v>51</v>
      </c>
      <c r="AL58" t="s">
        <v>51</v>
      </c>
      <c r="AM58" t="s">
        <v>51</v>
      </c>
      <c r="AN58" t="s">
        <v>51</v>
      </c>
      <c r="AO58" t="s">
        <v>51</v>
      </c>
      <c r="AP58" t="s">
        <v>51</v>
      </c>
      <c r="AQ58" t="s">
        <v>58</v>
      </c>
      <c r="AR58" t="s">
        <v>59</v>
      </c>
      <c r="AS58">
        <v>3.8383E-2</v>
      </c>
      <c r="AT58" t="s">
        <v>635</v>
      </c>
    </row>
    <row r="59" spans="1:46" x14ac:dyDescent="0.2">
      <c r="A59" t="s">
        <v>636</v>
      </c>
      <c r="B59">
        <v>0</v>
      </c>
      <c r="C59">
        <v>0</v>
      </c>
      <c r="D59">
        <v>0</v>
      </c>
      <c r="E59">
        <v>56.61</v>
      </c>
      <c r="F59">
        <v>19.59</v>
      </c>
      <c r="G59">
        <v>40.47</v>
      </c>
      <c r="H59">
        <v>0</v>
      </c>
      <c r="I59">
        <v>0</v>
      </c>
      <c r="J59">
        <v>0</v>
      </c>
      <c r="K59">
        <v>2.81</v>
      </c>
      <c r="L59">
        <v>0.98</v>
      </c>
      <c r="M59">
        <v>1.85</v>
      </c>
      <c r="N59">
        <v>1505</v>
      </c>
      <c r="O59">
        <v>296080899</v>
      </c>
      <c r="P59" t="s">
        <v>637</v>
      </c>
      <c r="Q59">
        <v>1753</v>
      </c>
      <c r="R59" s="1">
        <v>1.5E-193</v>
      </c>
      <c r="S59" t="s">
        <v>223</v>
      </c>
      <c r="T59">
        <v>703077287</v>
      </c>
      <c r="U59" t="s">
        <v>638</v>
      </c>
      <c r="V59">
        <v>794</v>
      </c>
      <c r="W59">
        <v>0</v>
      </c>
      <c r="X59" t="s">
        <v>639</v>
      </c>
      <c r="Y59" t="s">
        <v>51</v>
      </c>
      <c r="Z59" t="s">
        <v>51</v>
      </c>
      <c r="AA59" t="s">
        <v>51</v>
      </c>
      <c r="AB59" t="s">
        <v>51</v>
      </c>
      <c r="AC59" t="s">
        <v>640</v>
      </c>
      <c r="AD59">
        <v>375</v>
      </c>
      <c r="AE59" s="1">
        <v>1.3E-34</v>
      </c>
      <c r="AF59" t="s">
        <v>641</v>
      </c>
      <c r="AG59" t="s">
        <v>642</v>
      </c>
      <c r="AH59" t="s">
        <v>643</v>
      </c>
      <c r="AI59" t="s">
        <v>644</v>
      </c>
      <c r="AJ59" t="s">
        <v>645</v>
      </c>
      <c r="AK59" t="s">
        <v>646</v>
      </c>
      <c r="AL59" t="s">
        <v>647</v>
      </c>
      <c r="AM59" t="s">
        <v>176</v>
      </c>
      <c r="AN59" t="s">
        <v>177</v>
      </c>
      <c r="AO59" t="s">
        <v>51</v>
      </c>
      <c r="AP59" t="s">
        <v>51</v>
      </c>
      <c r="AQ59" t="s">
        <v>58</v>
      </c>
      <c r="AR59" t="s">
        <v>59</v>
      </c>
      <c r="AS59">
        <v>8.6119999999999999E-3</v>
      </c>
      <c r="AT59" t="s">
        <v>648</v>
      </c>
    </row>
    <row r="60" spans="1:46" x14ac:dyDescent="0.2">
      <c r="A60" t="s">
        <v>649</v>
      </c>
      <c r="B60">
        <v>134</v>
      </c>
      <c r="C60">
        <v>97</v>
      </c>
      <c r="D60">
        <v>48</v>
      </c>
      <c r="E60">
        <v>19</v>
      </c>
      <c r="F60">
        <v>10</v>
      </c>
      <c r="G60">
        <v>2</v>
      </c>
      <c r="H60">
        <v>10</v>
      </c>
      <c r="I60">
        <v>7.98</v>
      </c>
      <c r="J60">
        <v>3.82</v>
      </c>
      <c r="K60">
        <v>1.51</v>
      </c>
      <c r="L60">
        <v>0.8</v>
      </c>
      <c r="M60">
        <v>0.15</v>
      </c>
      <c r="N60">
        <v>1037</v>
      </c>
      <c r="O60">
        <v>743796169</v>
      </c>
      <c r="P60" t="s">
        <v>650</v>
      </c>
      <c r="Q60">
        <v>285</v>
      </c>
      <c r="R60" s="1">
        <v>1.7999999999999999E-23</v>
      </c>
      <c r="S60" t="s">
        <v>651</v>
      </c>
      <c r="T60">
        <v>703162763</v>
      </c>
      <c r="U60" t="s">
        <v>652</v>
      </c>
      <c r="V60">
        <v>189</v>
      </c>
      <c r="W60" s="1">
        <v>3.9639400000000001E-92</v>
      </c>
      <c r="X60" t="s">
        <v>50</v>
      </c>
      <c r="Y60" t="s">
        <v>51</v>
      </c>
      <c r="Z60" t="s">
        <v>51</v>
      </c>
      <c r="AA60" t="s">
        <v>51</v>
      </c>
      <c r="AB60" t="s">
        <v>51</v>
      </c>
      <c r="AC60" t="s">
        <v>653</v>
      </c>
      <c r="AD60">
        <v>125</v>
      </c>
      <c r="AE60" s="1">
        <v>8.8999999999999995E-6</v>
      </c>
      <c r="AF60" t="s">
        <v>654</v>
      </c>
      <c r="AG60" t="s">
        <v>655</v>
      </c>
      <c r="AH60" t="s">
        <v>656</v>
      </c>
      <c r="AI60" t="s">
        <v>51</v>
      </c>
      <c r="AJ60" t="s">
        <v>51</v>
      </c>
      <c r="AK60" t="s">
        <v>51</v>
      </c>
      <c r="AL60" t="s">
        <v>51</v>
      </c>
      <c r="AM60" t="s">
        <v>89</v>
      </c>
      <c r="AN60" t="s">
        <v>90</v>
      </c>
      <c r="AO60" t="s">
        <v>51</v>
      </c>
      <c r="AP60" t="s">
        <v>51</v>
      </c>
      <c r="AQ60" t="s">
        <v>91</v>
      </c>
      <c r="AR60">
        <v>-3.4022000000000001</v>
      </c>
      <c r="AS60">
        <v>2.9243999999999999E-2</v>
      </c>
      <c r="AT60" t="s">
        <v>657</v>
      </c>
    </row>
    <row r="61" spans="1:46" x14ac:dyDescent="0.2">
      <c r="A61" t="s">
        <v>658</v>
      </c>
      <c r="B61">
        <v>0</v>
      </c>
      <c r="C61">
        <v>0</v>
      </c>
      <c r="D61">
        <v>0</v>
      </c>
      <c r="E61">
        <v>574.48</v>
      </c>
      <c r="F61">
        <v>597.73</v>
      </c>
      <c r="G61">
        <v>0</v>
      </c>
      <c r="H61">
        <v>0</v>
      </c>
      <c r="I61">
        <v>0</v>
      </c>
      <c r="J61">
        <v>0</v>
      </c>
      <c r="K61">
        <v>9.65</v>
      </c>
      <c r="L61">
        <v>10.18</v>
      </c>
      <c r="M61">
        <v>0</v>
      </c>
      <c r="N61">
        <v>3920</v>
      </c>
      <c r="O61" t="s">
        <v>51</v>
      </c>
      <c r="P61" t="s">
        <v>51</v>
      </c>
      <c r="Q61" t="s">
        <v>51</v>
      </c>
      <c r="R61" t="s">
        <v>51</v>
      </c>
      <c r="S61" t="s">
        <v>51</v>
      </c>
      <c r="T61" t="s">
        <v>51</v>
      </c>
      <c r="U61" t="s">
        <v>51</v>
      </c>
      <c r="V61" t="s">
        <v>51</v>
      </c>
      <c r="W61" t="s">
        <v>51</v>
      </c>
      <c r="X61" t="s">
        <v>51</v>
      </c>
      <c r="Y61" t="s">
        <v>51</v>
      </c>
      <c r="Z61" t="s">
        <v>51</v>
      </c>
      <c r="AA61" t="s">
        <v>51</v>
      </c>
      <c r="AB61" t="s">
        <v>51</v>
      </c>
      <c r="AC61" t="s">
        <v>51</v>
      </c>
      <c r="AD61" t="s">
        <v>51</v>
      </c>
      <c r="AE61" t="s">
        <v>51</v>
      </c>
      <c r="AF61" t="s">
        <v>51</v>
      </c>
      <c r="AG61" t="s">
        <v>659</v>
      </c>
      <c r="AH61" t="s">
        <v>660</v>
      </c>
      <c r="AI61" t="s">
        <v>51</v>
      </c>
      <c r="AJ61" t="s">
        <v>51</v>
      </c>
      <c r="AK61" t="s">
        <v>51</v>
      </c>
      <c r="AL61" t="s">
        <v>51</v>
      </c>
      <c r="AM61" t="s">
        <v>661</v>
      </c>
      <c r="AN61" t="s">
        <v>662</v>
      </c>
      <c r="AO61" t="s">
        <v>51</v>
      </c>
      <c r="AP61" t="s">
        <v>51</v>
      </c>
      <c r="AQ61" t="s">
        <v>58</v>
      </c>
      <c r="AR61" t="s">
        <v>59</v>
      </c>
      <c r="AS61">
        <v>1.5143999999999999E-2</v>
      </c>
      <c r="AT61" t="s">
        <v>663</v>
      </c>
    </row>
    <row r="62" spans="1:46" x14ac:dyDescent="0.2">
      <c r="A62" t="s">
        <v>664</v>
      </c>
      <c r="B62">
        <v>304.58999999999997</v>
      </c>
      <c r="C62">
        <v>297.55</v>
      </c>
      <c r="D62">
        <v>204.3</v>
      </c>
      <c r="E62">
        <v>46.41</v>
      </c>
      <c r="F62">
        <v>0</v>
      </c>
      <c r="G62">
        <v>12.12</v>
      </c>
      <c r="H62">
        <v>9.65</v>
      </c>
      <c r="I62">
        <v>10.38</v>
      </c>
      <c r="J62">
        <v>6.87</v>
      </c>
      <c r="K62">
        <v>1.56</v>
      </c>
      <c r="L62">
        <v>0</v>
      </c>
      <c r="M62">
        <v>0.38</v>
      </c>
      <c r="N62">
        <v>2093</v>
      </c>
      <c r="O62">
        <v>359492019</v>
      </c>
      <c r="P62" t="s">
        <v>665</v>
      </c>
      <c r="Q62">
        <v>1692</v>
      </c>
      <c r="R62" s="1">
        <v>2.5E-186</v>
      </c>
      <c r="S62" t="s">
        <v>666</v>
      </c>
      <c r="T62">
        <v>703142897</v>
      </c>
      <c r="U62" t="s">
        <v>667</v>
      </c>
      <c r="V62">
        <v>689</v>
      </c>
      <c r="W62">
        <v>0</v>
      </c>
      <c r="X62" t="s">
        <v>668</v>
      </c>
      <c r="Y62" t="s">
        <v>51</v>
      </c>
      <c r="Z62" t="s">
        <v>51</v>
      </c>
      <c r="AA62" t="s">
        <v>51</v>
      </c>
      <c r="AB62" t="s">
        <v>51</v>
      </c>
      <c r="AC62" t="s">
        <v>669</v>
      </c>
      <c r="AD62">
        <v>670</v>
      </c>
      <c r="AE62" s="1">
        <v>1.1E-68</v>
      </c>
      <c r="AF62" t="s">
        <v>670</v>
      </c>
      <c r="AG62" t="s">
        <v>671</v>
      </c>
      <c r="AH62" t="s">
        <v>672</v>
      </c>
      <c r="AI62" t="s">
        <v>51</v>
      </c>
      <c r="AJ62" t="s">
        <v>51</v>
      </c>
      <c r="AK62" t="s">
        <v>673</v>
      </c>
      <c r="AL62" t="s">
        <v>674</v>
      </c>
      <c r="AM62" t="s">
        <v>51</v>
      </c>
      <c r="AN62" t="s">
        <v>51</v>
      </c>
      <c r="AO62" t="s">
        <v>51</v>
      </c>
      <c r="AP62" t="s">
        <v>51</v>
      </c>
      <c r="AQ62" t="s">
        <v>91</v>
      </c>
      <c r="AR62">
        <v>-4.0625</v>
      </c>
      <c r="AS62">
        <v>2.4379999999999999E-4</v>
      </c>
      <c r="AT62" t="s">
        <v>675</v>
      </c>
    </row>
    <row r="63" spans="1:46" x14ac:dyDescent="0.2">
      <c r="A63" t="s">
        <v>676</v>
      </c>
      <c r="B63">
        <v>21</v>
      </c>
      <c r="C63">
        <v>40</v>
      </c>
      <c r="D63">
        <v>30</v>
      </c>
      <c r="E63">
        <v>1</v>
      </c>
      <c r="F63">
        <v>0</v>
      </c>
      <c r="G63">
        <v>0</v>
      </c>
      <c r="H63">
        <v>1.92</v>
      </c>
      <c r="I63">
        <v>4.03</v>
      </c>
      <c r="J63">
        <v>2.92</v>
      </c>
      <c r="K63">
        <v>0.1</v>
      </c>
      <c r="L63">
        <v>0</v>
      </c>
      <c r="M63">
        <v>0</v>
      </c>
      <c r="N63">
        <v>895</v>
      </c>
      <c r="O63">
        <v>566161514</v>
      </c>
      <c r="P63" t="s">
        <v>677</v>
      </c>
      <c r="Q63">
        <v>929</v>
      </c>
      <c r="R63" s="1">
        <v>3.2000000000000001E-98</v>
      </c>
      <c r="S63" t="s">
        <v>678</v>
      </c>
      <c r="T63">
        <v>703131303</v>
      </c>
      <c r="U63" t="s">
        <v>679</v>
      </c>
      <c r="V63">
        <v>427</v>
      </c>
      <c r="W63">
        <v>0</v>
      </c>
      <c r="X63" t="s">
        <v>680</v>
      </c>
      <c r="Y63" t="s">
        <v>51</v>
      </c>
      <c r="Z63" t="s">
        <v>51</v>
      </c>
      <c r="AA63" t="s">
        <v>51</v>
      </c>
      <c r="AB63" t="s">
        <v>51</v>
      </c>
      <c r="AC63" t="s">
        <v>681</v>
      </c>
      <c r="AD63">
        <v>776</v>
      </c>
      <c r="AE63" s="1">
        <v>2.4999999999999999E-81</v>
      </c>
      <c r="AF63" t="s">
        <v>682</v>
      </c>
      <c r="AG63" t="s">
        <v>51</v>
      </c>
      <c r="AH63" t="s">
        <v>51</v>
      </c>
      <c r="AI63" t="s">
        <v>51</v>
      </c>
      <c r="AJ63" t="s">
        <v>51</v>
      </c>
      <c r="AK63" t="s">
        <v>51</v>
      </c>
      <c r="AL63" t="s">
        <v>51</v>
      </c>
      <c r="AM63" t="s">
        <v>51</v>
      </c>
      <c r="AN63" t="s">
        <v>51</v>
      </c>
      <c r="AO63" t="s">
        <v>51</v>
      </c>
      <c r="AP63" t="s">
        <v>51</v>
      </c>
      <c r="AQ63" t="s">
        <v>91</v>
      </c>
      <c r="AR63">
        <v>-6.7553000000000001</v>
      </c>
      <c r="AS63">
        <v>1.5783999999999999E-2</v>
      </c>
      <c r="AT63" t="s">
        <v>683</v>
      </c>
    </row>
    <row r="64" spans="1:46" x14ac:dyDescent="0.2">
      <c r="A64" t="s">
        <v>684</v>
      </c>
      <c r="B64">
        <v>682</v>
      </c>
      <c r="C64">
        <v>629</v>
      </c>
      <c r="D64">
        <v>685</v>
      </c>
      <c r="E64">
        <v>183</v>
      </c>
      <c r="F64">
        <v>75</v>
      </c>
      <c r="G64">
        <v>75</v>
      </c>
      <c r="H64">
        <v>159.5</v>
      </c>
      <c r="I64">
        <v>163.31</v>
      </c>
      <c r="J64">
        <v>173.99</v>
      </c>
      <c r="K64">
        <v>46.96</v>
      </c>
      <c r="L64">
        <v>18.86</v>
      </c>
      <c r="M64">
        <v>17.5</v>
      </c>
      <c r="N64">
        <v>506</v>
      </c>
      <c r="O64" t="s">
        <v>51</v>
      </c>
      <c r="P64" t="s">
        <v>51</v>
      </c>
      <c r="Q64" t="s">
        <v>51</v>
      </c>
      <c r="R64" t="s">
        <v>51</v>
      </c>
      <c r="S64" t="s">
        <v>51</v>
      </c>
      <c r="T64" t="s">
        <v>51</v>
      </c>
      <c r="U64" t="s">
        <v>51</v>
      </c>
      <c r="V64" t="s">
        <v>51</v>
      </c>
      <c r="W64" t="s">
        <v>51</v>
      </c>
      <c r="X64" t="s">
        <v>51</v>
      </c>
      <c r="Y64" t="s">
        <v>51</v>
      </c>
      <c r="Z64" t="s">
        <v>51</v>
      </c>
      <c r="AA64" t="s">
        <v>51</v>
      </c>
      <c r="AB64" t="s">
        <v>51</v>
      </c>
      <c r="AC64" t="s">
        <v>51</v>
      </c>
      <c r="AD64" t="s">
        <v>51</v>
      </c>
      <c r="AE64" t="s">
        <v>51</v>
      </c>
      <c r="AF64" t="s">
        <v>51</v>
      </c>
      <c r="AG64" t="s">
        <v>51</v>
      </c>
      <c r="AH64" t="s">
        <v>51</v>
      </c>
      <c r="AI64" t="s">
        <v>51</v>
      </c>
      <c r="AJ64" t="s">
        <v>51</v>
      </c>
      <c r="AK64" t="s">
        <v>51</v>
      </c>
      <c r="AL64" t="s">
        <v>51</v>
      </c>
      <c r="AM64" t="s">
        <v>51</v>
      </c>
      <c r="AN64" t="s">
        <v>51</v>
      </c>
      <c r="AO64" t="s">
        <v>51</v>
      </c>
      <c r="AP64" t="s">
        <v>51</v>
      </c>
      <c r="AQ64" t="s">
        <v>91</v>
      </c>
      <c r="AR64">
        <v>-2.8906999999999998</v>
      </c>
      <c r="AS64">
        <v>1.5775000000000001E-2</v>
      </c>
      <c r="AT64" t="s">
        <v>685</v>
      </c>
    </row>
    <row r="65" spans="1:46" x14ac:dyDescent="0.2">
      <c r="A65" t="s">
        <v>686</v>
      </c>
      <c r="B65">
        <v>295</v>
      </c>
      <c r="C65">
        <v>429</v>
      </c>
      <c r="D65">
        <v>223</v>
      </c>
      <c r="E65">
        <v>39</v>
      </c>
      <c r="F65">
        <v>27</v>
      </c>
      <c r="G65">
        <v>53</v>
      </c>
      <c r="H65">
        <v>11.38</v>
      </c>
      <c r="I65">
        <v>18.23</v>
      </c>
      <c r="J65">
        <v>9.14</v>
      </c>
      <c r="K65">
        <v>1.6</v>
      </c>
      <c r="L65">
        <v>1.1200000000000001</v>
      </c>
      <c r="M65">
        <v>2</v>
      </c>
      <c r="N65">
        <v>1765</v>
      </c>
      <c r="O65">
        <v>694331819</v>
      </c>
      <c r="P65" t="s">
        <v>687</v>
      </c>
      <c r="Q65">
        <v>2003</v>
      </c>
      <c r="R65" s="1">
        <v>1.7999999999999999E-222</v>
      </c>
      <c r="S65" t="s">
        <v>688</v>
      </c>
      <c r="T65">
        <v>703136484</v>
      </c>
      <c r="U65" t="s">
        <v>689</v>
      </c>
      <c r="V65">
        <v>911</v>
      </c>
      <c r="W65">
        <v>0</v>
      </c>
      <c r="X65" t="s">
        <v>690</v>
      </c>
      <c r="Y65" t="s">
        <v>691</v>
      </c>
      <c r="Z65" t="s">
        <v>692</v>
      </c>
      <c r="AA65" t="s">
        <v>693</v>
      </c>
      <c r="AB65" t="s">
        <v>694</v>
      </c>
      <c r="AC65" t="s">
        <v>695</v>
      </c>
      <c r="AD65">
        <v>1832</v>
      </c>
      <c r="AE65" s="1">
        <v>1.6999999999999999E-203</v>
      </c>
      <c r="AF65" t="s">
        <v>696</v>
      </c>
      <c r="AG65" t="s">
        <v>697</v>
      </c>
      <c r="AH65" t="s">
        <v>698</v>
      </c>
      <c r="AI65" t="s">
        <v>699</v>
      </c>
      <c r="AJ65" t="s">
        <v>700</v>
      </c>
      <c r="AK65" t="s">
        <v>701</v>
      </c>
      <c r="AL65" t="s">
        <v>702</v>
      </c>
      <c r="AM65" t="s">
        <v>234</v>
      </c>
      <c r="AN65" t="s">
        <v>235</v>
      </c>
      <c r="AO65" t="s">
        <v>51</v>
      </c>
      <c r="AP65" t="s">
        <v>51</v>
      </c>
      <c r="AQ65" t="s">
        <v>91</v>
      </c>
      <c r="AR65">
        <v>-3.3231000000000002</v>
      </c>
      <c r="AS65">
        <v>6.7460000000000003E-3</v>
      </c>
      <c r="AT65" t="s">
        <v>703</v>
      </c>
    </row>
    <row r="66" spans="1:46" x14ac:dyDescent="0.2">
      <c r="A66" t="s">
        <v>704</v>
      </c>
      <c r="B66">
        <v>0</v>
      </c>
      <c r="C66">
        <v>0</v>
      </c>
      <c r="D66">
        <v>0</v>
      </c>
      <c r="E66">
        <v>38.21</v>
      </c>
      <c r="F66">
        <v>48.58</v>
      </c>
      <c r="G66">
        <v>33.520000000000003</v>
      </c>
      <c r="H66">
        <v>0</v>
      </c>
      <c r="I66">
        <v>0</v>
      </c>
      <c r="J66">
        <v>0</v>
      </c>
      <c r="K66">
        <v>0.67</v>
      </c>
      <c r="L66">
        <v>0.87</v>
      </c>
      <c r="M66">
        <v>0.55000000000000004</v>
      </c>
      <c r="N66">
        <v>3743</v>
      </c>
      <c r="O66">
        <v>645259433</v>
      </c>
      <c r="P66" t="s">
        <v>705</v>
      </c>
      <c r="Q66">
        <v>3815</v>
      </c>
      <c r="R66" s="1">
        <v>0</v>
      </c>
      <c r="S66" t="s">
        <v>706</v>
      </c>
      <c r="T66">
        <v>703151559</v>
      </c>
      <c r="U66" t="s">
        <v>707</v>
      </c>
      <c r="V66">
        <v>1599</v>
      </c>
      <c r="W66">
        <v>0</v>
      </c>
      <c r="X66" t="s">
        <v>708</v>
      </c>
      <c r="Y66" t="s">
        <v>51</v>
      </c>
      <c r="Z66" t="s">
        <v>51</v>
      </c>
      <c r="AA66" t="s">
        <v>51</v>
      </c>
      <c r="AB66" t="s">
        <v>51</v>
      </c>
      <c r="AC66" t="s">
        <v>709</v>
      </c>
      <c r="AD66">
        <v>1322</v>
      </c>
      <c r="AE66" s="1">
        <v>5.1E-144</v>
      </c>
      <c r="AF66" t="s">
        <v>710</v>
      </c>
      <c r="AG66" t="s">
        <v>711</v>
      </c>
      <c r="AH66" t="s">
        <v>712</v>
      </c>
      <c r="AI66" t="s">
        <v>499</v>
      </c>
      <c r="AJ66" t="s">
        <v>500</v>
      </c>
      <c r="AK66" t="s">
        <v>713</v>
      </c>
      <c r="AL66" t="s">
        <v>714</v>
      </c>
      <c r="AM66" t="s">
        <v>51</v>
      </c>
      <c r="AN66" t="s">
        <v>51</v>
      </c>
      <c r="AO66" t="s">
        <v>51</v>
      </c>
      <c r="AP66" t="s">
        <v>51</v>
      </c>
      <c r="AQ66" t="s">
        <v>58</v>
      </c>
      <c r="AR66" t="s">
        <v>59</v>
      </c>
      <c r="AS66">
        <v>7.9249999999999998E-3</v>
      </c>
      <c r="AT66" t="s">
        <v>715</v>
      </c>
    </row>
    <row r="67" spans="1:46" x14ac:dyDescent="0.2">
      <c r="A67" t="s">
        <v>716</v>
      </c>
      <c r="B67">
        <v>1029</v>
      </c>
      <c r="C67">
        <v>676</v>
      </c>
      <c r="D67">
        <v>539</v>
      </c>
      <c r="E67">
        <v>132</v>
      </c>
      <c r="F67">
        <v>81</v>
      </c>
      <c r="G67">
        <v>192</v>
      </c>
      <c r="H67">
        <v>74.39</v>
      </c>
      <c r="I67">
        <v>53.89</v>
      </c>
      <c r="J67">
        <v>41.54</v>
      </c>
      <c r="K67">
        <v>10.19</v>
      </c>
      <c r="L67">
        <v>6.28</v>
      </c>
      <c r="M67">
        <v>13.61</v>
      </c>
      <c r="N67">
        <v>1062</v>
      </c>
      <c r="O67">
        <v>255553797</v>
      </c>
      <c r="P67" t="s">
        <v>717</v>
      </c>
      <c r="Q67">
        <v>1079</v>
      </c>
      <c r="R67" s="1">
        <v>1.5000000000000001E-115</v>
      </c>
      <c r="S67" t="s">
        <v>718</v>
      </c>
      <c r="T67">
        <v>657972680</v>
      </c>
      <c r="U67" t="s">
        <v>719</v>
      </c>
      <c r="V67">
        <v>278</v>
      </c>
      <c r="W67" s="1">
        <v>1.3614199999999999E-141</v>
      </c>
      <c r="X67" t="s">
        <v>720</v>
      </c>
      <c r="Y67" t="s">
        <v>51</v>
      </c>
      <c r="Z67" t="s">
        <v>51</v>
      </c>
      <c r="AA67" t="s">
        <v>51</v>
      </c>
      <c r="AB67" t="s">
        <v>51</v>
      </c>
      <c r="AC67" t="s">
        <v>721</v>
      </c>
      <c r="AD67">
        <v>924</v>
      </c>
      <c r="AE67" s="1">
        <v>1.9999999999999999E-98</v>
      </c>
      <c r="AF67" t="s">
        <v>722</v>
      </c>
      <c r="AG67" t="s">
        <v>51</v>
      </c>
      <c r="AH67" t="s">
        <v>51</v>
      </c>
      <c r="AI67" t="s">
        <v>723</v>
      </c>
      <c r="AJ67" t="s">
        <v>724</v>
      </c>
      <c r="AK67" t="s">
        <v>51</v>
      </c>
      <c r="AL67" t="s">
        <v>51</v>
      </c>
      <c r="AM67" t="s">
        <v>377</v>
      </c>
      <c r="AN67" t="s">
        <v>378</v>
      </c>
      <c r="AO67" t="s">
        <v>51</v>
      </c>
      <c r="AP67" t="s">
        <v>51</v>
      </c>
      <c r="AQ67" t="s">
        <v>91</v>
      </c>
      <c r="AR67">
        <v>-2.7982999999999998</v>
      </c>
      <c r="AS67">
        <v>2.1982000000000002E-2</v>
      </c>
      <c r="AT67" t="s">
        <v>725</v>
      </c>
    </row>
    <row r="68" spans="1:46" x14ac:dyDescent="0.2">
      <c r="A68" t="s">
        <v>726</v>
      </c>
      <c r="B68">
        <v>0</v>
      </c>
      <c r="C68">
        <v>0</v>
      </c>
      <c r="D68">
        <v>0</v>
      </c>
      <c r="E68">
        <v>75.13</v>
      </c>
      <c r="F68">
        <v>145.69</v>
      </c>
      <c r="G68">
        <v>77.67</v>
      </c>
      <c r="H68">
        <v>0</v>
      </c>
      <c r="I68">
        <v>0</v>
      </c>
      <c r="J68">
        <v>0</v>
      </c>
      <c r="K68">
        <v>2.92</v>
      </c>
      <c r="L68">
        <v>5.72</v>
      </c>
      <c r="M68">
        <v>2.78</v>
      </c>
      <c r="N68">
        <v>1846</v>
      </c>
      <c r="O68">
        <v>147798863</v>
      </c>
      <c r="P68" t="s">
        <v>727</v>
      </c>
      <c r="Q68">
        <v>862</v>
      </c>
      <c r="R68" s="1">
        <v>3.9E-90</v>
      </c>
      <c r="S68" t="s">
        <v>728</v>
      </c>
      <c r="T68">
        <v>703103374</v>
      </c>
      <c r="U68" t="s">
        <v>729</v>
      </c>
      <c r="V68">
        <v>783</v>
      </c>
      <c r="W68">
        <v>0</v>
      </c>
      <c r="X68" t="s">
        <v>50</v>
      </c>
      <c r="Y68" t="s">
        <v>51</v>
      </c>
      <c r="Z68" t="s">
        <v>51</v>
      </c>
      <c r="AA68" t="s">
        <v>51</v>
      </c>
      <c r="AB68" t="s">
        <v>51</v>
      </c>
      <c r="AC68" t="s">
        <v>730</v>
      </c>
      <c r="AD68">
        <v>526</v>
      </c>
      <c r="AE68" s="1">
        <v>5E-52</v>
      </c>
      <c r="AF68" t="s">
        <v>731</v>
      </c>
      <c r="AG68" t="s">
        <v>54</v>
      </c>
      <c r="AH68" t="s">
        <v>55</v>
      </c>
      <c r="AI68" t="s">
        <v>51</v>
      </c>
      <c r="AJ68" t="s">
        <v>51</v>
      </c>
      <c r="AK68" t="s">
        <v>56</v>
      </c>
      <c r="AL68" t="s">
        <v>57</v>
      </c>
      <c r="AM68" t="s">
        <v>51</v>
      </c>
      <c r="AN68" t="s">
        <v>51</v>
      </c>
      <c r="AO68" t="s">
        <v>51</v>
      </c>
      <c r="AP68" t="s">
        <v>51</v>
      </c>
      <c r="AQ68" t="s">
        <v>58</v>
      </c>
      <c r="AR68" t="s">
        <v>59</v>
      </c>
      <c r="AS68" s="1">
        <v>2.9774000000000001E-6</v>
      </c>
      <c r="AT68" t="s">
        <v>732</v>
      </c>
    </row>
    <row r="69" spans="1:46" x14ac:dyDescent="0.2">
      <c r="A69" t="s">
        <v>733</v>
      </c>
      <c r="B69">
        <v>0</v>
      </c>
      <c r="C69">
        <v>0</v>
      </c>
      <c r="D69">
        <v>0</v>
      </c>
      <c r="E69">
        <v>25</v>
      </c>
      <c r="F69">
        <v>34</v>
      </c>
      <c r="G69">
        <v>36</v>
      </c>
      <c r="H69">
        <v>0</v>
      </c>
      <c r="I69">
        <v>0</v>
      </c>
      <c r="J69">
        <v>0</v>
      </c>
      <c r="K69">
        <v>0.7</v>
      </c>
      <c r="L69">
        <v>0.97</v>
      </c>
      <c r="M69">
        <v>0.93</v>
      </c>
      <c r="N69">
        <v>2447</v>
      </c>
      <c r="O69" t="s">
        <v>51</v>
      </c>
      <c r="P69" t="s">
        <v>51</v>
      </c>
      <c r="Q69" t="s">
        <v>51</v>
      </c>
      <c r="R69" t="s">
        <v>51</v>
      </c>
      <c r="S69" t="s">
        <v>51</v>
      </c>
      <c r="T69" t="s">
        <v>51</v>
      </c>
      <c r="U69" t="s">
        <v>51</v>
      </c>
      <c r="V69" t="s">
        <v>51</v>
      </c>
      <c r="W69" t="s">
        <v>51</v>
      </c>
      <c r="X69" t="s">
        <v>51</v>
      </c>
      <c r="Y69" t="s">
        <v>51</v>
      </c>
      <c r="Z69" t="s">
        <v>51</v>
      </c>
      <c r="AA69" t="s">
        <v>51</v>
      </c>
      <c r="AB69" t="s">
        <v>51</v>
      </c>
      <c r="AC69" t="s">
        <v>51</v>
      </c>
      <c r="AD69" t="s">
        <v>51</v>
      </c>
      <c r="AE69" t="s">
        <v>51</v>
      </c>
      <c r="AF69" t="s">
        <v>51</v>
      </c>
      <c r="AG69" t="s">
        <v>734</v>
      </c>
      <c r="AH69" t="s">
        <v>735</v>
      </c>
      <c r="AI69" t="s">
        <v>736</v>
      </c>
      <c r="AJ69" t="s">
        <v>737</v>
      </c>
      <c r="AK69" t="s">
        <v>738</v>
      </c>
      <c r="AL69" t="s">
        <v>739</v>
      </c>
      <c r="AM69" t="s">
        <v>51</v>
      </c>
      <c r="AN69" t="s">
        <v>51</v>
      </c>
      <c r="AO69" t="s">
        <v>51</v>
      </c>
      <c r="AP69" t="s">
        <v>51</v>
      </c>
      <c r="AQ69" t="s">
        <v>58</v>
      </c>
      <c r="AR69" t="s">
        <v>59</v>
      </c>
      <c r="AS69">
        <v>3.0374000000000002E-2</v>
      </c>
      <c r="AT69" t="s">
        <v>740</v>
      </c>
    </row>
    <row r="70" spans="1:46" x14ac:dyDescent="0.2">
      <c r="A70" t="s">
        <v>741</v>
      </c>
      <c r="B70">
        <v>16.61</v>
      </c>
      <c r="C70">
        <v>58.91</v>
      </c>
      <c r="D70">
        <v>19.149999999999999</v>
      </c>
      <c r="E70">
        <v>0</v>
      </c>
      <c r="F70">
        <v>0</v>
      </c>
      <c r="G70">
        <v>0</v>
      </c>
      <c r="H70">
        <v>0.61</v>
      </c>
      <c r="I70">
        <v>2.4</v>
      </c>
      <c r="J70">
        <v>0.75</v>
      </c>
      <c r="K70">
        <v>0</v>
      </c>
      <c r="L70">
        <v>0</v>
      </c>
      <c r="M70">
        <v>0</v>
      </c>
      <c r="N70">
        <v>1832</v>
      </c>
      <c r="O70">
        <v>694382091</v>
      </c>
      <c r="P70" t="s">
        <v>742</v>
      </c>
      <c r="Q70">
        <v>1396</v>
      </c>
      <c r="R70" s="1">
        <v>4.7000000000000001E-152</v>
      </c>
      <c r="S70" t="s">
        <v>743</v>
      </c>
      <c r="T70">
        <v>703105225</v>
      </c>
      <c r="U70" t="s">
        <v>744</v>
      </c>
      <c r="V70">
        <v>792</v>
      </c>
      <c r="W70">
        <v>0</v>
      </c>
      <c r="X70" t="s">
        <v>745</v>
      </c>
      <c r="Y70" t="s">
        <v>51</v>
      </c>
      <c r="Z70" t="s">
        <v>51</v>
      </c>
      <c r="AA70" t="s">
        <v>51</v>
      </c>
      <c r="AB70" t="s">
        <v>51</v>
      </c>
      <c r="AC70" t="s">
        <v>746</v>
      </c>
      <c r="AD70">
        <v>371</v>
      </c>
      <c r="AE70" s="1">
        <v>4.7E-34</v>
      </c>
      <c r="AF70" t="s">
        <v>747</v>
      </c>
      <c r="AG70" t="s">
        <v>748</v>
      </c>
      <c r="AH70" t="s">
        <v>749</v>
      </c>
      <c r="AI70" t="s">
        <v>750</v>
      </c>
      <c r="AJ70" t="s">
        <v>751</v>
      </c>
      <c r="AK70" t="s">
        <v>752</v>
      </c>
      <c r="AL70" t="s">
        <v>753</v>
      </c>
      <c r="AM70" t="s">
        <v>51</v>
      </c>
      <c r="AN70" t="s">
        <v>51</v>
      </c>
      <c r="AO70" t="s">
        <v>51</v>
      </c>
      <c r="AP70" t="s">
        <v>51</v>
      </c>
      <c r="AQ70" t="s">
        <v>91</v>
      </c>
      <c r="AR70" t="e">
        <f>-Inf</f>
        <v>#NAME?</v>
      </c>
      <c r="AS70">
        <v>3.3239999999999999E-2</v>
      </c>
      <c r="AT70" t="s">
        <v>754</v>
      </c>
    </row>
    <row r="71" spans="1:46" x14ac:dyDescent="0.2">
      <c r="A71" t="s">
        <v>755</v>
      </c>
      <c r="B71">
        <v>4213</v>
      </c>
      <c r="C71">
        <v>3670</v>
      </c>
      <c r="D71">
        <v>1652</v>
      </c>
      <c r="E71">
        <v>884</v>
      </c>
      <c r="F71">
        <v>586</v>
      </c>
      <c r="G71">
        <v>326</v>
      </c>
      <c r="H71">
        <v>141.28</v>
      </c>
      <c r="I71">
        <v>135.47999999999999</v>
      </c>
      <c r="J71">
        <v>58.79</v>
      </c>
      <c r="K71">
        <v>31.46</v>
      </c>
      <c r="L71">
        <v>21.07</v>
      </c>
      <c r="M71">
        <v>10.68</v>
      </c>
      <c r="N71">
        <v>1992</v>
      </c>
      <c r="O71">
        <v>743823355</v>
      </c>
      <c r="P71" t="s">
        <v>756</v>
      </c>
      <c r="Q71">
        <v>2138</v>
      </c>
      <c r="R71" s="1">
        <v>4.6000000000000001E-238</v>
      </c>
      <c r="S71" t="s">
        <v>757</v>
      </c>
      <c r="T71">
        <v>703100097</v>
      </c>
      <c r="U71" t="s">
        <v>758</v>
      </c>
      <c r="V71">
        <v>989</v>
      </c>
      <c r="W71">
        <v>0</v>
      </c>
      <c r="X71" t="s">
        <v>759</v>
      </c>
      <c r="Y71" t="s">
        <v>51</v>
      </c>
      <c r="Z71" t="s">
        <v>51</v>
      </c>
      <c r="AA71" t="s">
        <v>51</v>
      </c>
      <c r="AB71" t="s">
        <v>51</v>
      </c>
      <c r="AC71" t="s">
        <v>760</v>
      </c>
      <c r="AD71">
        <v>1984</v>
      </c>
      <c r="AE71" s="1">
        <v>4.6999999999999997E-221</v>
      </c>
      <c r="AF71" t="s">
        <v>761</v>
      </c>
      <c r="AG71" t="s">
        <v>156</v>
      </c>
      <c r="AH71" t="s">
        <v>157</v>
      </c>
      <c r="AI71" t="s">
        <v>158</v>
      </c>
      <c r="AJ71" t="s">
        <v>159</v>
      </c>
      <c r="AK71" t="s">
        <v>762</v>
      </c>
      <c r="AL71" t="s">
        <v>763</v>
      </c>
      <c r="AM71" t="s">
        <v>51</v>
      </c>
      <c r="AN71" t="s">
        <v>51</v>
      </c>
      <c r="AO71" t="s">
        <v>51</v>
      </c>
      <c r="AP71" t="s">
        <v>51</v>
      </c>
      <c r="AQ71" t="s">
        <v>91</v>
      </c>
      <c r="AR71">
        <v>-2.6678000000000002</v>
      </c>
      <c r="AS71">
        <v>2.0417999999999999E-2</v>
      </c>
      <c r="AT71" t="s">
        <v>764</v>
      </c>
    </row>
    <row r="72" spans="1:46" x14ac:dyDescent="0.2">
      <c r="A72" t="s">
        <v>765</v>
      </c>
      <c r="B72">
        <v>0</v>
      </c>
      <c r="C72">
        <v>0</v>
      </c>
      <c r="D72">
        <v>0</v>
      </c>
      <c r="E72">
        <v>27.37</v>
      </c>
      <c r="F72">
        <v>55.15</v>
      </c>
      <c r="G72">
        <v>19.510000000000002</v>
      </c>
      <c r="H72">
        <v>0</v>
      </c>
      <c r="I72">
        <v>0</v>
      </c>
      <c r="J72">
        <v>0</v>
      </c>
      <c r="K72">
        <v>0.62</v>
      </c>
      <c r="L72">
        <v>1.26</v>
      </c>
      <c r="M72">
        <v>0.41</v>
      </c>
      <c r="N72">
        <v>2991</v>
      </c>
      <c r="O72">
        <v>596285794</v>
      </c>
      <c r="P72" t="s">
        <v>766</v>
      </c>
      <c r="Q72">
        <v>3552</v>
      </c>
      <c r="R72" s="1">
        <v>0</v>
      </c>
      <c r="S72" t="s">
        <v>767</v>
      </c>
      <c r="T72">
        <v>703110855</v>
      </c>
      <c r="U72" t="s">
        <v>768</v>
      </c>
      <c r="V72">
        <v>1347</v>
      </c>
      <c r="W72">
        <v>0</v>
      </c>
      <c r="X72" t="s">
        <v>769</v>
      </c>
      <c r="Y72" t="s">
        <v>51</v>
      </c>
      <c r="Z72" t="s">
        <v>51</v>
      </c>
      <c r="AA72" t="s">
        <v>51</v>
      </c>
      <c r="AB72" t="s">
        <v>51</v>
      </c>
      <c r="AC72" t="s">
        <v>770</v>
      </c>
      <c r="AD72">
        <v>3026</v>
      </c>
      <c r="AE72" s="1">
        <v>0</v>
      </c>
      <c r="AF72" t="s">
        <v>771</v>
      </c>
      <c r="AG72" t="s">
        <v>772</v>
      </c>
      <c r="AH72" t="s">
        <v>773</v>
      </c>
      <c r="AI72" t="s">
        <v>774</v>
      </c>
      <c r="AJ72" t="s">
        <v>775</v>
      </c>
      <c r="AK72" t="s">
        <v>776</v>
      </c>
      <c r="AL72" t="s">
        <v>777</v>
      </c>
      <c r="AM72" t="s">
        <v>778</v>
      </c>
      <c r="AN72" t="s">
        <v>779</v>
      </c>
      <c r="AO72" t="s">
        <v>51</v>
      </c>
      <c r="AP72" t="s">
        <v>51</v>
      </c>
      <c r="AQ72" t="s">
        <v>58</v>
      </c>
      <c r="AR72" t="s">
        <v>59</v>
      </c>
      <c r="AS72">
        <v>1.951E-2</v>
      </c>
      <c r="AT72" t="s">
        <v>780</v>
      </c>
    </row>
    <row r="73" spans="1:46" x14ac:dyDescent="0.2">
      <c r="A73" t="s">
        <v>781</v>
      </c>
      <c r="B73">
        <v>97.8</v>
      </c>
      <c r="C73">
        <v>202.11</v>
      </c>
      <c r="D73">
        <v>125.59</v>
      </c>
      <c r="E73">
        <v>6.64</v>
      </c>
      <c r="F73">
        <v>5.28</v>
      </c>
      <c r="G73">
        <v>31.62</v>
      </c>
      <c r="H73">
        <v>5.66</v>
      </c>
      <c r="I73">
        <v>12.88</v>
      </c>
      <c r="J73">
        <v>7.73</v>
      </c>
      <c r="K73">
        <v>0.41</v>
      </c>
      <c r="L73">
        <v>0.33</v>
      </c>
      <c r="M73">
        <v>1.79</v>
      </c>
      <c r="N73">
        <v>1263</v>
      </c>
      <c r="O73">
        <v>697133884</v>
      </c>
      <c r="P73" t="s">
        <v>782</v>
      </c>
      <c r="Q73">
        <v>461</v>
      </c>
      <c r="R73" s="1">
        <v>8.4000000000000001E-44</v>
      </c>
      <c r="S73" t="s">
        <v>783</v>
      </c>
      <c r="T73">
        <v>290490197</v>
      </c>
      <c r="U73" t="s">
        <v>784</v>
      </c>
      <c r="V73">
        <v>297</v>
      </c>
      <c r="W73" s="1">
        <v>4.4567599999999996E-152</v>
      </c>
      <c r="X73" t="s">
        <v>785</v>
      </c>
      <c r="Y73" t="s">
        <v>786</v>
      </c>
      <c r="Z73" t="s">
        <v>787</v>
      </c>
      <c r="AA73" t="s">
        <v>788</v>
      </c>
      <c r="AB73" t="s">
        <v>789</v>
      </c>
      <c r="AC73" t="s">
        <v>790</v>
      </c>
      <c r="AD73">
        <v>401</v>
      </c>
      <c r="AE73" s="1">
        <v>1.1E-37</v>
      </c>
      <c r="AF73" t="s">
        <v>791</v>
      </c>
      <c r="AG73" t="s">
        <v>792</v>
      </c>
      <c r="AH73" t="s">
        <v>793</v>
      </c>
      <c r="AI73" t="s">
        <v>794</v>
      </c>
      <c r="AJ73" t="s">
        <v>795</v>
      </c>
      <c r="AK73" t="s">
        <v>796</v>
      </c>
      <c r="AL73" t="s">
        <v>797</v>
      </c>
      <c r="AM73" t="s">
        <v>798</v>
      </c>
      <c r="AN73" t="s">
        <v>799</v>
      </c>
      <c r="AO73" t="s">
        <v>800</v>
      </c>
      <c r="AP73" t="s">
        <v>801</v>
      </c>
      <c r="AQ73" t="s">
        <v>91</v>
      </c>
      <c r="AR73">
        <v>-3.6787000000000001</v>
      </c>
      <c r="AS73">
        <v>8.6119999999999999E-3</v>
      </c>
      <c r="AT73" t="s">
        <v>802</v>
      </c>
    </row>
    <row r="74" spans="1:46" x14ac:dyDescent="0.2">
      <c r="A74" t="s">
        <v>803</v>
      </c>
      <c r="B74">
        <v>50.39</v>
      </c>
      <c r="C74">
        <v>55.02</v>
      </c>
      <c r="D74">
        <v>77.84</v>
      </c>
      <c r="E74">
        <v>0</v>
      </c>
      <c r="F74">
        <v>9.92</v>
      </c>
      <c r="G74">
        <v>6.61</v>
      </c>
      <c r="H74">
        <v>5.9</v>
      </c>
      <c r="I74">
        <v>7.12</v>
      </c>
      <c r="J74">
        <v>9.77</v>
      </c>
      <c r="K74">
        <v>0</v>
      </c>
      <c r="L74">
        <v>1.25</v>
      </c>
      <c r="M74">
        <v>0.76</v>
      </c>
      <c r="N74">
        <v>754</v>
      </c>
      <c r="O74">
        <v>763796493</v>
      </c>
      <c r="P74" t="s">
        <v>804</v>
      </c>
      <c r="Q74">
        <v>383</v>
      </c>
      <c r="R74" s="1">
        <v>5.5999999999999999E-35</v>
      </c>
      <c r="S74" t="s">
        <v>805</v>
      </c>
      <c r="T74">
        <v>703115812</v>
      </c>
      <c r="U74" t="s">
        <v>806</v>
      </c>
      <c r="V74">
        <v>157</v>
      </c>
      <c r="W74" s="1">
        <v>1.74929E-74</v>
      </c>
      <c r="X74" t="s">
        <v>807</v>
      </c>
      <c r="Y74" t="s">
        <v>808</v>
      </c>
      <c r="Z74" t="s">
        <v>809</v>
      </c>
      <c r="AA74" t="s">
        <v>810</v>
      </c>
      <c r="AB74" t="s">
        <v>811</v>
      </c>
      <c r="AC74" t="s">
        <v>812</v>
      </c>
      <c r="AD74">
        <v>130</v>
      </c>
      <c r="AE74" s="1">
        <v>1.7E-6</v>
      </c>
      <c r="AF74" t="s">
        <v>813</v>
      </c>
      <c r="AG74" t="s">
        <v>814</v>
      </c>
      <c r="AH74" t="s">
        <v>815</v>
      </c>
      <c r="AI74" t="s">
        <v>816</v>
      </c>
      <c r="AJ74" t="s">
        <v>817</v>
      </c>
      <c r="AK74" t="s">
        <v>818</v>
      </c>
      <c r="AL74" t="s">
        <v>819</v>
      </c>
      <c r="AM74" t="s">
        <v>51</v>
      </c>
      <c r="AN74" t="s">
        <v>51</v>
      </c>
      <c r="AO74" t="s">
        <v>51</v>
      </c>
      <c r="AP74" t="s">
        <v>51</v>
      </c>
      <c r="AQ74" t="s">
        <v>91</v>
      </c>
      <c r="AR74">
        <v>-3.8252000000000002</v>
      </c>
      <c r="AS74">
        <v>4.5261000000000003E-2</v>
      </c>
      <c r="AT74" t="s">
        <v>820</v>
      </c>
    </row>
    <row r="75" spans="1:46" x14ac:dyDescent="0.2">
      <c r="A75" t="s">
        <v>821</v>
      </c>
      <c r="B75">
        <v>0</v>
      </c>
      <c r="C75">
        <v>0</v>
      </c>
      <c r="D75">
        <v>0</v>
      </c>
      <c r="E75">
        <v>16</v>
      </c>
      <c r="F75">
        <v>52</v>
      </c>
      <c r="G75">
        <v>23</v>
      </c>
      <c r="H75">
        <v>0</v>
      </c>
      <c r="I75">
        <v>0</v>
      </c>
      <c r="J75">
        <v>0</v>
      </c>
      <c r="K75">
        <v>1.38</v>
      </c>
      <c r="L75">
        <v>4.51</v>
      </c>
      <c r="M75">
        <v>1.83</v>
      </c>
      <c r="N75">
        <v>977</v>
      </c>
      <c r="O75">
        <v>764588188</v>
      </c>
      <c r="P75" t="s">
        <v>822</v>
      </c>
      <c r="Q75">
        <v>134</v>
      </c>
      <c r="R75" s="1">
        <v>5.4E-6</v>
      </c>
      <c r="S75" t="s">
        <v>823</v>
      </c>
      <c r="T75" t="s">
        <v>51</v>
      </c>
      <c r="U75" t="s">
        <v>51</v>
      </c>
      <c r="V75" t="s">
        <v>51</v>
      </c>
      <c r="W75" t="s">
        <v>51</v>
      </c>
      <c r="X75" t="s">
        <v>51</v>
      </c>
      <c r="Y75" t="s">
        <v>51</v>
      </c>
      <c r="Z75" t="s">
        <v>51</v>
      </c>
      <c r="AA75" t="s">
        <v>51</v>
      </c>
      <c r="AB75" t="s">
        <v>51</v>
      </c>
      <c r="AC75" t="s">
        <v>51</v>
      </c>
      <c r="AD75" t="s">
        <v>51</v>
      </c>
      <c r="AE75" t="s">
        <v>51</v>
      </c>
      <c r="AF75" t="s">
        <v>51</v>
      </c>
      <c r="AG75" t="s">
        <v>51</v>
      </c>
      <c r="AH75" t="s">
        <v>51</v>
      </c>
      <c r="AI75" t="s">
        <v>51</v>
      </c>
      <c r="AJ75" t="s">
        <v>51</v>
      </c>
      <c r="AK75" t="s">
        <v>51</v>
      </c>
      <c r="AL75" t="s">
        <v>51</v>
      </c>
      <c r="AM75" t="s">
        <v>51</v>
      </c>
      <c r="AN75" t="s">
        <v>51</v>
      </c>
      <c r="AO75" t="s">
        <v>51</v>
      </c>
      <c r="AP75" t="s">
        <v>51</v>
      </c>
      <c r="AQ75" t="s">
        <v>58</v>
      </c>
      <c r="AR75" t="s">
        <v>59</v>
      </c>
      <c r="AS75">
        <v>3.7830000000000003E-2</v>
      </c>
      <c r="AT75" t="s">
        <v>824</v>
      </c>
    </row>
    <row r="76" spans="1:46" x14ac:dyDescent="0.2">
      <c r="A76" t="s">
        <v>825</v>
      </c>
      <c r="B76">
        <v>617</v>
      </c>
      <c r="C76">
        <v>516</v>
      </c>
      <c r="D76">
        <v>275</v>
      </c>
      <c r="E76">
        <v>93</v>
      </c>
      <c r="F76">
        <v>83</v>
      </c>
      <c r="G76">
        <v>57</v>
      </c>
      <c r="H76">
        <v>102.35</v>
      </c>
      <c r="I76">
        <v>94.76</v>
      </c>
      <c r="J76">
        <v>49.16</v>
      </c>
      <c r="K76">
        <v>16.73</v>
      </c>
      <c r="L76">
        <v>14.79</v>
      </c>
      <c r="M76">
        <v>9.36</v>
      </c>
      <c r="N76">
        <v>608</v>
      </c>
      <c r="O76">
        <v>590571854</v>
      </c>
      <c r="P76" t="s">
        <v>826</v>
      </c>
      <c r="Q76">
        <v>543</v>
      </c>
      <c r="R76" s="1">
        <v>1.3E-53</v>
      </c>
      <c r="S76" t="s">
        <v>827</v>
      </c>
      <c r="T76" t="s">
        <v>51</v>
      </c>
      <c r="U76" t="s">
        <v>51</v>
      </c>
      <c r="V76" t="s">
        <v>51</v>
      </c>
      <c r="W76" t="s">
        <v>51</v>
      </c>
      <c r="X76" t="s">
        <v>51</v>
      </c>
      <c r="Y76" t="s">
        <v>51</v>
      </c>
      <c r="Z76" t="s">
        <v>51</v>
      </c>
      <c r="AA76" t="s">
        <v>51</v>
      </c>
      <c r="AB76" t="s">
        <v>51</v>
      </c>
      <c r="AC76" t="s">
        <v>828</v>
      </c>
      <c r="AD76">
        <v>425</v>
      </c>
      <c r="AE76" s="1">
        <v>8.4999999999999996E-41</v>
      </c>
      <c r="AF76" t="s">
        <v>829</v>
      </c>
      <c r="AG76" t="s">
        <v>830</v>
      </c>
      <c r="AH76" t="s">
        <v>831</v>
      </c>
      <c r="AI76" t="s">
        <v>307</v>
      </c>
      <c r="AJ76" t="s">
        <v>308</v>
      </c>
      <c r="AK76" t="s">
        <v>832</v>
      </c>
      <c r="AL76" t="s">
        <v>833</v>
      </c>
      <c r="AM76" t="s">
        <v>51</v>
      </c>
      <c r="AN76" t="s">
        <v>51</v>
      </c>
      <c r="AO76" t="s">
        <v>51</v>
      </c>
      <c r="AP76" t="s">
        <v>51</v>
      </c>
      <c r="AQ76" t="s">
        <v>91</v>
      </c>
      <c r="AR76">
        <v>-2.8757000000000001</v>
      </c>
      <c r="AS76">
        <v>1.7831E-2</v>
      </c>
      <c r="AT76" t="s">
        <v>834</v>
      </c>
    </row>
    <row r="77" spans="1:46" x14ac:dyDescent="0.2">
      <c r="A77" t="s">
        <v>835</v>
      </c>
      <c r="B77">
        <v>0</v>
      </c>
      <c r="C77">
        <v>0</v>
      </c>
      <c r="D77">
        <v>0</v>
      </c>
      <c r="E77">
        <v>30.56</v>
      </c>
      <c r="F77">
        <v>41.33</v>
      </c>
      <c r="G77">
        <v>26</v>
      </c>
      <c r="H77">
        <v>0</v>
      </c>
      <c r="I77">
        <v>0</v>
      </c>
      <c r="J77">
        <v>0</v>
      </c>
      <c r="K77">
        <v>1.3</v>
      </c>
      <c r="L77">
        <v>1.78</v>
      </c>
      <c r="M77">
        <v>1.02</v>
      </c>
      <c r="N77">
        <v>1706</v>
      </c>
      <c r="O77">
        <v>566259904</v>
      </c>
      <c r="P77" t="s">
        <v>836</v>
      </c>
      <c r="Q77">
        <v>913</v>
      </c>
      <c r="R77" s="1">
        <v>4.3999999999999996E-96</v>
      </c>
      <c r="S77" t="s">
        <v>837</v>
      </c>
      <c r="T77">
        <v>703098639</v>
      </c>
      <c r="U77" t="s">
        <v>838</v>
      </c>
      <c r="V77">
        <v>485</v>
      </c>
      <c r="W77">
        <v>0</v>
      </c>
      <c r="X77" t="s">
        <v>50</v>
      </c>
      <c r="Y77" t="s">
        <v>51</v>
      </c>
      <c r="Z77" t="s">
        <v>51</v>
      </c>
      <c r="AA77" t="s">
        <v>51</v>
      </c>
      <c r="AB77" t="s">
        <v>51</v>
      </c>
      <c r="AC77" t="s">
        <v>839</v>
      </c>
      <c r="AD77">
        <v>225</v>
      </c>
      <c r="AE77" s="1">
        <v>3.6999999999999997E-17</v>
      </c>
      <c r="AF77" t="s">
        <v>840</v>
      </c>
      <c r="AG77" t="s">
        <v>51</v>
      </c>
      <c r="AH77" t="s">
        <v>51</v>
      </c>
      <c r="AI77" t="s">
        <v>51</v>
      </c>
      <c r="AJ77" t="s">
        <v>51</v>
      </c>
      <c r="AK77" t="s">
        <v>51</v>
      </c>
      <c r="AL77" t="s">
        <v>51</v>
      </c>
      <c r="AM77" t="s">
        <v>51</v>
      </c>
      <c r="AN77" t="s">
        <v>51</v>
      </c>
      <c r="AO77" t="s">
        <v>51</v>
      </c>
      <c r="AP77" t="s">
        <v>51</v>
      </c>
      <c r="AQ77" t="s">
        <v>58</v>
      </c>
      <c r="AR77" t="s">
        <v>59</v>
      </c>
      <c r="AS77">
        <v>2.4527E-2</v>
      </c>
      <c r="AT77" t="s">
        <v>841</v>
      </c>
    </row>
    <row r="78" spans="1:46" x14ac:dyDescent="0.2">
      <c r="A78" t="s">
        <v>842</v>
      </c>
      <c r="B78">
        <v>0</v>
      </c>
      <c r="C78">
        <v>0</v>
      </c>
      <c r="D78">
        <v>0</v>
      </c>
      <c r="E78">
        <v>24.01</v>
      </c>
      <c r="F78">
        <v>50.99</v>
      </c>
      <c r="G78">
        <v>65</v>
      </c>
      <c r="H78">
        <v>0</v>
      </c>
      <c r="I78">
        <v>0</v>
      </c>
      <c r="J78">
        <v>0</v>
      </c>
      <c r="K78">
        <v>0.79</v>
      </c>
      <c r="L78">
        <v>1.7</v>
      </c>
      <c r="M78">
        <v>1.97</v>
      </c>
      <c r="N78">
        <v>2133</v>
      </c>
      <c r="O78">
        <v>225464136</v>
      </c>
      <c r="P78" t="s">
        <v>843</v>
      </c>
      <c r="Q78">
        <v>1395</v>
      </c>
      <c r="R78" s="1">
        <v>7.1000000000000001E-152</v>
      </c>
      <c r="S78" t="s">
        <v>844</v>
      </c>
      <c r="T78">
        <v>703070407</v>
      </c>
      <c r="U78" t="s">
        <v>845</v>
      </c>
      <c r="V78">
        <v>719</v>
      </c>
      <c r="W78">
        <v>0</v>
      </c>
      <c r="X78" t="s">
        <v>846</v>
      </c>
      <c r="Y78" t="s">
        <v>847</v>
      </c>
      <c r="Z78" t="s">
        <v>848</v>
      </c>
      <c r="AA78" t="s">
        <v>849</v>
      </c>
      <c r="AB78" t="s">
        <v>850</v>
      </c>
      <c r="AC78" t="s">
        <v>851</v>
      </c>
      <c r="AD78">
        <v>925</v>
      </c>
      <c r="AE78" s="1">
        <v>3.1E-98</v>
      </c>
      <c r="AF78" t="s">
        <v>852</v>
      </c>
      <c r="AG78" t="s">
        <v>853</v>
      </c>
      <c r="AH78" t="s">
        <v>854</v>
      </c>
      <c r="AI78" t="s">
        <v>855</v>
      </c>
      <c r="AJ78" t="s">
        <v>856</v>
      </c>
      <c r="AK78" t="s">
        <v>857</v>
      </c>
      <c r="AL78" t="s">
        <v>858</v>
      </c>
      <c r="AM78" t="s">
        <v>51</v>
      </c>
      <c r="AN78" t="s">
        <v>51</v>
      </c>
      <c r="AO78" t="s">
        <v>859</v>
      </c>
      <c r="AP78" t="s">
        <v>860</v>
      </c>
      <c r="AQ78" t="s">
        <v>58</v>
      </c>
      <c r="AR78" t="s">
        <v>59</v>
      </c>
      <c r="AS78">
        <v>3.0357000000000001E-3</v>
      </c>
      <c r="AT78" t="s">
        <v>861</v>
      </c>
    </row>
    <row r="79" spans="1:46" x14ac:dyDescent="0.2">
      <c r="A79" t="s">
        <v>862</v>
      </c>
      <c r="B79">
        <v>3119</v>
      </c>
      <c r="C79">
        <v>2738</v>
      </c>
      <c r="D79">
        <v>3866</v>
      </c>
      <c r="E79">
        <v>562</v>
      </c>
      <c r="F79">
        <v>280</v>
      </c>
      <c r="G79">
        <v>965</v>
      </c>
      <c r="H79">
        <v>294.70999999999998</v>
      </c>
      <c r="I79">
        <v>285.54000000000002</v>
      </c>
      <c r="J79">
        <v>390.39</v>
      </c>
      <c r="K79">
        <v>56.91</v>
      </c>
      <c r="L79">
        <v>28.39</v>
      </c>
      <c r="M79">
        <v>89.64</v>
      </c>
      <c r="N79">
        <v>873</v>
      </c>
      <c r="O79">
        <v>225446871</v>
      </c>
      <c r="P79" t="s">
        <v>863</v>
      </c>
      <c r="Q79">
        <v>332</v>
      </c>
      <c r="R79" s="1">
        <v>5.2999999999999999E-29</v>
      </c>
      <c r="S79" t="s">
        <v>864</v>
      </c>
      <c r="T79">
        <v>703120768</v>
      </c>
      <c r="U79" t="s">
        <v>865</v>
      </c>
      <c r="V79">
        <v>397</v>
      </c>
      <c r="W79">
        <v>0</v>
      </c>
      <c r="X79" t="s">
        <v>50</v>
      </c>
      <c r="Y79" t="s">
        <v>51</v>
      </c>
      <c r="Z79" t="s">
        <v>51</v>
      </c>
      <c r="AA79" t="s">
        <v>51</v>
      </c>
      <c r="AB79" t="s">
        <v>51</v>
      </c>
      <c r="AC79" t="s">
        <v>866</v>
      </c>
      <c r="AD79">
        <v>257</v>
      </c>
      <c r="AE79" s="1">
        <v>3.7000000000000002E-21</v>
      </c>
      <c r="AF79" t="s">
        <v>867</v>
      </c>
      <c r="AG79" t="s">
        <v>51</v>
      </c>
      <c r="AH79" t="s">
        <v>51</v>
      </c>
      <c r="AI79" t="s">
        <v>51</v>
      </c>
      <c r="AJ79" t="s">
        <v>51</v>
      </c>
      <c r="AK79" t="s">
        <v>51</v>
      </c>
      <c r="AL79" t="s">
        <v>51</v>
      </c>
      <c r="AM79" t="s">
        <v>51</v>
      </c>
      <c r="AN79" t="s">
        <v>51</v>
      </c>
      <c r="AO79" t="s">
        <v>51</v>
      </c>
      <c r="AP79" t="s">
        <v>51</v>
      </c>
      <c r="AQ79" t="s">
        <v>91</v>
      </c>
      <c r="AR79">
        <v>-2.8102999999999998</v>
      </c>
      <c r="AS79">
        <v>1.9467000000000002E-2</v>
      </c>
      <c r="AT79" t="s">
        <v>868</v>
      </c>
    </row>
    <row r="80" spans="1:46" x14ac:dyDescent="0.2">
      <c r="A80" t="s">
        <v>869</v>
      </c>
      <c r="B80">
        <v>0</v>
      </c>
      <c r="C80">
        <v>0</v>
      </c>
      <c r="D80">
        <v>18.46</v>
      </c>
      <c r="E80">
        <v>70.62</v>
      </c>
      <c r="F80">
        <v>134.94</v>
      </c>
      <c r="G80">
        <v>187.21</v>
      </c>
      <c r="H80">
        <v>0</v>
      </c>
      <c r="I80">
        <v>0</v>
      </c>
      <c r="J80">
        <v>0.31</v>
      </c>
      <c r="K80">
        <v>1.2</v>
      </c>
      <c r="L80">
        <v>2.3199999999999998</v>
      </c>
      <c r="M80">
        <v>2.93</v>
      </c>
      <c r="N80">
        <v>3884</v>
      </c>
      <c r="O80">
        <v>659088796</v>
      </c>
      <c r="P80" t="s">
        <v>870</v>
      </c>
      <c r="Q80">
        <v>504</v>
      </c>
      <c r="R80" s="1">
        <v>2.7000000000000001E-48</v>
      </c>
      <c r="S80" t="s">
        <v>871</v>
      </c>
      <c r="T80">
        <v>703152249</v>
      </c>
      <c r="U80" t="s">
        <v>872</v>
      </c>
      <c r="V80">
        <v>1301</v>
      </c>
      <c r="W80">
        <v>0</v>
      </c>
      <c r="X80" t="s">
        <v>873</v>
      </c>
      <c r="Y80" t="s">
        <v>874</v>
      </c>
      <c r="Z80" t="s">
        <v>875</v>
      </c>
      <c r="AA80" t="s">
        <v>876</v>
      </c>
      <c r="AB80" t="s">
        <v>877</v>
      </c>
      <c r="AC80" t="s">
        <v>878</v>
      </c>
      <c r="AD80">
        <v>393</v>
      </c>
      <c r="AE80" s="1">
        <v>2.8000000000000001E-36</v>
      </c>
      <c r="AF80" t="s">
        <v>879</v>
      </c>
      <c r="AG80" t="s">
        <v>880</v>
      </c>
      <c r="AH80" t="s">
        <v>881</v>
      </c>
      <c r="AI80" t="s">
        <v>882</v>
      </c>
      <c r="AJ80" t="s">
        <v>883</v>
      </c>
      <c r="AK80" t="s">
        <v>884</v>
      </c>
      <c r="AL80" t="s">
        <v>885</v>
      </c>
      <c r="AM80" t="s">
        <v>51</v>
      </c>
      <c r="AN80" t="s">
        <v>51</v>
      </c>
      <c r="AO80" t="s">
        <v>886</v>
      </c>
      <c r="AP80" t="s">
        <v>887</v>
      </c>
      <c r="AQ80" t="s">
        <v>58</v>
      </c>
      <c r="AR80">
        <v>3.9161000000000001</v>
      </c>
      <c r="AS80">
        <v>5.8184999999999999E-3</v>
      </c>
      <c r="AT80" t="s">
        <v>888</v>
      </c>
    </row>
    <row r="81" spans="1:46" x14ac:dyDescent="0.2">
      <c r="A81" t="s">
        <v>889</v>
      </c>
      <c r="B81">
        <v>12</v>
      </c>
      <c r="C81">
        <v>21</v>
      </c>
      <c r="D81">
        <v>15</v>
      </c>
      <c r="E81">
        <v>190</v>
      </c>
      <c r="F81">
        <v>221</v>
      </c>
      <c r="G81">
        <v>238</v>
      </c>
      <c r="H81">
        <v>0.69</v>
      </c>
      <c r="I81">
        <v>1.34</v>
      </c>
      <c r="J81">
        <v>0.92</v>
      </c>
      <c r="K81">
        <v>11.68</v>
      </c>
      <c r="L81">
        <v>13.68</v>
      </c>
      <c r="M81">
        <v>13.46</v>
      </c>
      <c r="N81">
        <v>1265</v>
      </c>
      <c r="O81">
        <v>255541978</v>
      </c>
      <c r="P81" t="s">
        <v>890</v>
      </c>
      <c r="Q81">
        <v>514</v>
      </c>
      <c r="R81" s="1">
        <v>5.9999999999999998E-50</v>
      </c>
      <c r="S81" t="s">
        <v>891</v>
      </c>
      <c r="T81">
        <v>703081144</v>
      </c>
      <c r="U81" t="s">
        <v>892</v>
      </c>
      <c r="V81">
        <v>306</v>
      </c>
      <c r="W81" s="1">
        <v>4.4325499999999997E-157</v>
      </c>
      <c r="X81" t="s">
        <v>50</v>
      </c>
      <c r="Y81" t="s">
        <v>51</v>
      </c>
      <c r="Z81" t="s">
        <v>51</v>
      </c>
      <c r="AA81" t="s">
        <v>51</v>
      </c>
      <c r="AB81" t="s">
        <v>51</v>
      </c>
      <c r="AC81" t="s">
        <v>51</v>
      </c>
      <c r="AD81" t="s">
        <v>51</v>
      </c>
      <c r="AE81" t="s">
        <v>51</v>
      </c>
      <c r="AF81" t="s">
        <v>51</v>
      </c>
      <c r="AG81" t="s">
        <v>893</v>
      </c>
      <c r="AH81" t="s">
        <v>894</v>
      </c>
      <c r="AI81" t="s">
        <v>895</v>
      </c>
      <c r="AJ81" t="s">
        <v>896</v>
      </c>
      <c r="AK81" t="s">
        <v>897</v>
      </c>
      <c r="AL81" t="s">
        <v>898</v>
      </c>
      <c r="AM81" t="s">
        <v>899</v>
      </c>
      <c r="AN81" t="s">
        <v>900</v>
      </c>
      <c r="AO81" t="s">
        <v>51</v>
      </c>
      <c r="AP81" t="s">
        <v>51</v>
      </c>
      <c r="AQ81" t="s">
        <v>58</v>
      </c>
      <c r="AR81">
        <v>3.4137</v>
      </c>
      <c r="AS81">
        <v>1.1088000000000001E-2</v>
      </c>
      <c r="AT81" t="s">
        <v>901</v>
      </c>
    </row>
    <row r="82" spans="1:46" x14ac:dyDescent="0.2">
      <c r="A82" t="s">
        <v>902</v>
      </c>
      <c r="B82">
        <v>26</v>
      </c>
      <c r="C82">
        <v>44</v>
      </c>
      <c r="D82">
        <v>21</v>
      </c>
      <c r="E82">
        <v>335</v>
      </c>
      <c r="F82">
        <v>264</v>
      </c>
      <c r="G82">
        <v>327</v>
      </c>
      <c r="H82">
        <v>0.44</v>
      </c>
      <c r="I82">
        <v>0.81</v>
      </c>
      <c r="J82">
        <v>0.37</v>
      </c>
      <c r="K82">
        <v>5.94</v>
      </c>
      <c r="L82">
        <v>4.74</v>
      </c>
      <c r="M82">
        <v>5.34</v>
      </c>
      <c r="N82">
        <v>3731</v>
      </c>
      <c r="O82">
        <v>761973667</v>
      </c>
      <c r="P82" t="s">
        <v>903</v>
      </c>
      <c r="Q82">
        <v>209</v>
      </c>
      <c r="R82" s="1">
        <v>4.1000000000000002E-14</v>
      </c>
      <c r="S82" t="s">
        <v>904</v>
      </c>
      <c r="T82" t="s">
        <v>51</v>
      </c>
      <c r="U82" t="s">
        <v>51</v>
      </c>
      <c r="V82" t="s">
        <v>51</v>
      </c>
      <c r="W82" t="s">
        <v>51</v>
      </c>
      <c r="X82" t="s">
        <v>51</v>
      </c>
      <c r="Y82" t="s">
        <v>51</v>
      </c>
      <c r="Z82" t="s">
        <v>51</v>
      </c>
      <c r="AA82" t="s">
        <v>51</v>
      </c>
      <c r="AB82" t="s">
        <v>51</v>
      </c>
      <c r="AC82" t="s">
        <v>51</v>
      </c>
      <c r="AD82" t="s">
        <v>51</v>
      </c>
      <c r="AE82" t="s">
        <v>51</v>
      </c>
      <c r="AF82" t="s">
        <v>51</v>
      </c>
      <c r="AG82" t="s">
        <v>905</v>
      </c>
      <c r="AH82" t="s">
        <v>906</v>
      </c>
      <c r="AI82" t="s">
        <v>907</v>
      </c>
      <c r="AJ82" t="s">
        <v>908</v>
      </c>
      <c r="AK82" t="s">
        <v>909</v>
      </c>
      <c r="AL82" t="s">
        <v>910</v>
      </c>
      <c r="AM82" t="s">
        <v>89</v>
      </c>
      <c r="AN82" t="s">
        <v>90</v>
      </c>
      <c r="AO82" t="s">
        <v>51</v>
      </c>
      <c r="AP82" t="s">
        <v>51</v>
      </c>
      <c r="AQ82" t="s">
        <v>58</v>
      </c>
      <c r="AR82">
        <v>3.0318999999999998</v>
      </c>
      <c r="AS82">
        <v>2.4322E-2</v>
      </c>
      <c r="AT82" t="s">
        <v>911</v>
      </c>
    </row>
    <row r="83" spans="1:46" x14ac:dyDescent="0.2">
      <c r="A83" t="s">
        <v>912</v>
      </c>
      <c r="B83">
        <v>28</v>
      </c>
      <c r="C83">
        <v>30</v>
      </c>
      <c r="D83">
        <v>50</v>
      </c>
      <c r="E83">
        <v>1</v>
      </c>
      <c r="F83">
        <v>0</v>
      </c>
      <c r="G83">
        <v>1</v>
      </c>
      <c r="H83">
        <v>1.72</v>
      </c>
      <c r="I83">
        <v>2.0299999999999998</v>
      </c>
      <c r="J83">
        <v>3.27</v>
      </c>
      <c r="K83">
        <v>7.0000000000000007E-2</v>
      </c>
      <c r="L83">
        <v>0</v>
      </c>
      <c r="M83">
        <v>0.06</v>
      </c>
      <c r="N83">
        <v>1203</v>
      </c>
      <c r="O83">
        <v>470124834</v>
      </c>
      <c r="P83" t="s">
        <v>913</v>
      </c>
      <c r="Q83">
        <v>500</v>
      </c>
      <c r="R83" s="1">
        <v>2.4E-48</v>
      </c>
      <c r="S83" t="s">
        <v>914</v>
      </c>
      <c r="T83">
        <v>703146078</v>
      </c>
      <c r="U83" t="s">
        <v>915</v>
      </c>
      <c r="V83">
        <v>226</v>
      </c>
      <c r="W83" s="1">
        <v>1.24723E-112</v>
      </c>
      <c r="X83" t="s">
        <v>131</v>
      </c>
      <c r="Y83" t="s">
        <v>916</v>
      </c>
      <c r="Z83" t="s">
        <v>917</v>
      </c>
      <c r="AA83" t="s">
        <v>918</v>
      </c>
      <c r="AB83" t="s">
        <v>919</v>
      </c>
      <c r="AC83" t="s">
        <v>920</v>
      </c>
      <c r="AD83">
        <v>185</v>
      </c>
      <c r="AE83" s="1">
        <v>1.1E-12</v>
      </c>
      <c r="AF83" t="s">
        <v>921</v>
      </c>
      <c r="AG83" t="s">
        <v>51</v>
      </c>
      <c r="AH83" t="s">
        <v>51</v>
      </c>
      <c r="AI83" t="s">
        <v>51</v>
      </c>
      <c r="AJ83" t="s">
        <v>51</v>
      </c>
      <c r="AK83" t="s">
        <v>51</v>
      </c>
      <c r="AL83" t="s">
        <v>51</v>
      </c>
      <c r="AM83" t="s">
        <v>51</v>
      </c>
      <c r="AN83" t="s">
        <v>51</v>
      </c>
      <c r="AO83" t="s">
        <v>51</v>
      </c>
      <c r="AP83" t="s">
        <v>51</v>
      </c>
      <c r="AQ83" t="s">
        <v>91</v>
      </c>
      <c r="AR83">
        <v>-6.1367000000000003</v>
      </c>
      <c r="AS83">
        <v>1.1088000000000001E-2</v>
      </c>
      <c r="AT83" t="s">
        <v>922</v>
      </c>
    </row>
    <row r="84" spans="1:46" x14ac:dyDescent="0.2">
      <c r="A84" t="s">
        <v>923</v>
      </c>
      <c r="B84">
        <v>42.2</v>
      </c>
      <c r="C84">
        <v>61.44</v>
      </c>
      <c r="D84">
        <v>143.49</v>
      </c>
      <c r="E84">
        <v>0</v>
      </c>
      <c r="F84">
        <v>0</v>
      </c>
      <c r="G84">
        <v>0</v>
      </c>
      <c r="H84">
        <v>0.89</v>
      </c>
      <c r="I84">
        <v>1.42</v>
      </c>
      <c r="J84">
        <v>3.2</v>
      </c>
      <c r="K84">
        <v>0</v>
      </c>
      <c r="L84">
        <v>0</v>
      </c>
      <c r="M84">
        <v>0</v>
      </c>
      <c r="N84">
        <v>3023</v>
      </c>
      <c r="O84">
        <v>596275821</v>
      </c>
      <c r="P84" t="s">
        <v>924</v>
      </c>
      <c r="Q84">
        <v>2431</v>
      </c>
      <c r="R84" s="1">
        <v>7.3999999999999994E-272</v>
      </c>
      <c r="S84" t="s">
        <v>925</v>
      </c>
      <c r="T84">
        <v>703160442</v>
      </c>
      <c r="U84" t="s">
        <v>926</v>
      </c>
      <c r="V84">
        <v>1385</v>
      </c>
      <c r="W84">
        <v>0</v>
      </c>
      <c r="X84" t="s">
        <v>927</v>
      </c>
      <c r="Y84" t="s">
        <v>51</v>
      </c>
      <c r="Z84" t="s">
        <v>51</v>
      </c>
      <c r="AA84" t="s">
        <v>51</v>
      </c>
      <c r="AB84" t="s">
        <v>51</v>
      </c>
      <c r="AC84" t="s">
        <v>928</v>
      </c>
      <c r="AD84">
        <v>268</v>
      </c>
      <c r="AE84" s="1">
        <v>6.7999999999999997E-22</v>
      </c>
      <c r="AF84" t="s">
        <v>929</v>
      </c>
      <c r="AG84" t="s">
        <v>51</v>
      </c>
      <c r="AH84" t="s">
        <v>51</v>
      </c>
      <c r="AI84" t="s">
        <v>51</v>
      </c>
      <c r="AJ84" t="s">
        <v>51</v>
      </c>
      <c r="AK84" t="s">
        <v>51</v>
      </c>
      <c r="AL84" t="s">
        <v>51</v>
      </c>
      <c r="AM84" t="s">
        <v>51</v>
      </c>
      <c r="AN84" t="s">
        <v>51</v>
      </c>
      <c r="AO84" t="s">
        <v>51</v>
      </c>
      <c r="AP84" t="s">
        <v>51</v>
      </c>
      <c r="AQ84" t="s">
        <v>91</v>
      </c>
      <c r="AR84" t="e">
        <f>-Inf</f>
        <v>#NAME?</v>
      </c>
      <c r="AS84">
        <v>1.5143999999999999E-2</v>
      </c>
      <c r="AT84" t="s">
        <v>930</v>
      </c>
    </row>
    <row r="85" spans="1:46" x14ac:dyDescent="0.2">
      <c r="A85" t="s">
        <v>931</v>
      </c>
      <c r="B85">
        <v>0</v>
      </c>
      <c r="C85">
        <v>0</v>
      </c>
      <c r="D85">
        <v>0</v>
      </c>
      <c r="E85">
        <v>32.82</v>
      </c>
      <c r="F85">
        <v>41.31</v>
      </c>
      <c r="G85">
        <v>23.79</v>
      </c>
      <c r="H85">
        <v>0</v>
      </c>
      <c r="I85">
        <v>0</v>
      </c>
      <c r="J85">
        <v>0</v>
      </c>
      <c r="K85">
        <v>1.65</v>
      </c>
      <c r="L85">
        <v>2.1</v>
      </c>
      <c r="M85">
        <v>1.1000000000000001</v>
      </c>
      <c r="N85">
        <v>1487</v>
      </c>
      <c r="O85">
        <v>802547183</v>
      </c>
      <c r="P85" t="s">
        <v>932</v>
      </c>
      <c r="Q85">
        <v>395</v>
      </c>
      <c r="R85" s="1">
        <v>4.5000000000000002E-36</v>
      </c>
      <c r="S85" t="s">
        <v>933</v>
      </c>
      <c r="T85">
        <v>703099208</v>
      </c>
      <c r="U85" t="s">
        <v>934</v>
      </c>
      <c r="V85">
        <v>393</v>
      </c>
      <c r="W85">
        <v>0</v>
      </c>
      <c r="X85" t="s">
        <v>935</v>
      </c>
      <c r="Y85" t="s">
        <v>51</v>
      </c>
      <c r="Z85" t="s">
        <v>51</v>
      </c>
      <c r="AA85" t="s">
        <v>51</v>
      </c>
      <c r="AB85" t="s">
        <v>51</v>
      </c>
      <c r="AC85" t="s">
        <v>936</v>
      </c>
      <c r="AD85">
        <v>184</v>
      </c>
      <c r="AE85" s="1">
        <v>1.8E-12</v>
      </c>
      <c r="AF85" t="s">
        <v>937</v>
      </c>
      <c r="AG85" t="s">
        <v>938</v>
      </c>
      <c r="AH85" t="s">
        <v>939</v>
      </c>
      <c r="AI85" t="s">
        <v>940</v>
      </c>
      <c r="AJ85" t="s">
        <v>941</v>
      </c>
      <c r="AK85" t="s">
        <v>942</v>
      </c>
      <c r="AL85" t="s">
        <v>943</v>
      </c>
      <c r="AM85" t="s">
        <v>51</v>
      </c>
      <c r="AN85" t="s">
        <v>51</v>
      </c>
      <c r="AO85" t="s">
        <v>944</v>
      </c>
      <c r="AP85" t="s">
        <v>945</v>
      </c>
      <c r="AQ85" t="s">
        <v>58</v>
      </c>
      <c r="AR85" t="s">
        <v>59</v>
      </c>
      <c r="AS85">
        <v>2.4322E-2</v>
      </c>
      <c r="AT85" t="s">
        <v>946</v>
      </c>
    </row>
    <row r="86" spans="1:46" x14ac:dyDescent="0.2">
      <c r="A86" t="s">
        <v>947</v>
      </c>
      <c r="B86">
        <v>28</v>
      </c>
      <c r="C86">
        <v>50</v>
      </c>
      <c r="D86">
        <v>10</v>
      </c>
      <c r="E86">
        <v>315</v>
      </c>
      <c r="F86">
        <v>241</v>
      </c>
      <c r="G86">
        <v>276</v>
      </c>
      <c r="H86">
        <v>2.16</v>
      </c>
      <c r="I86">
        <v>4.26</v>
      </c>
      <c r="J86">
        <v>0.82</v>
      </c>
      <c r="K86">
        <v>25.98</v>
      </c>
      <c r="L86">
        <v>19.96</v>
      </c>
      <c r="M86">
        <v>20.91</v>
      </c>
      <c r="N86">
        <v>1011</v>
      </c>
      <c r="O86" t="s">
        <v>51</v>
      </c>
      <c r="P86" t="s">
        <v>51</v>
      </c>
      <c r="Q86" t="s">
        <v>51</v>
      </c>
      <c r="R86" t="s">
        <v>51</v>
      </c>
      <c r="S86" t="s">
        <v>51</v>
      </c>
      <c r="T86" t="s">
        <v>51</v>
      </c>
      <c r="U86" t="s">
        <v>51</v>
      </c>
      <c r="V86" t="s">
        <v>51</v>
      </c>
      <c r="W86" t="s">
        <v>51</v>
      </c>
      <c r="X86" t="s">
        <v>51</v>
      </c>
      <c r="Y86" t="s">
        <v>51</v>
      </c>
      <c r="Z86" t="s">
        <v>51</v>
      </c>
      <c r="AA86" t="s">
        <v>51</v>
      </c>
      <c r="AB86" t="s">
        <v>51</v>
      </c>
      <c r="AC86" t="s">
        <v>51</v>
      </c>
      <c r="AD86" t="s">
        <v>51</v>
      </c>
      <c r="AE86" t="s">
        <v>51</v>
      </c>
      <c r="AF86" t="s">
        <v>51</v>
      </c>
      <c r="AG86" t="s">
        <v>51</v>
      </c>
      <c r="AH86" t="s">
        <v>51</v>
      </c>
      <c r="AI86" t="s">
        <v>51</v>
      </c>
      <c r="AJ86" t="s">
        <v>51</v>
      </c>
      <c r="AK86" t="s">
        <v>51</v>
      </c>
      <c r="AL86" t="s">
        <v>51</v>
      </c>
      <c r="AM86" t="s">
        <v>51</v>
      </c>
      <c r="AN86" t="s">
        <v>51</v>
      </c>
      <c r="AO86" t="s">
        <v>51</v>
      </c>
      <c r="AP86" t="s">
        <v>51</v>
      </c>
      <c r="AQ86" t="s">
        <v>58</v>
      </c>
      <c r="AR86">
        <v>2.9601000000000002</v>
      </c>
      <c r="AS86">
        <v>3.8383E-2</v>
      </c>
      <c r="AT86" t="s">
        <v>948</v>
      </c>
    </row>
    <row r="87" spans="1:46" x14ac:dyDescent="0.2">
      <c r="A87" t="s">
        <v>949</v>
      </c>
      <c r="B87">
        <v>100.71</v>
      </c>
      <c r="C87">
        <v>101.67</v>
      </c>
      <c r="D87">
        <v>21.24</v>
      </c>
      <c r="E87">
        <v>0</v>
      </c>
      <c r="F87">
        <v>0</v>
      </c>
      <c r="G87">
        <v>0</v>
      </c>
      <c r="H87">
        <v>3.25</v>
      </c>
      <c r="I87">
        <v>3.62</v>
      </c>
      <c r="J87">
        <v>0.73</v>
      </c>
      <c r="K87">
        <v>0</v>
      </c>
      <c r="L87">
        <v>0</v>
      </c>
      <c r="M87">
        <v>0</v>
      </c>
      <c r="N87">
        <v>2058</v>
      </c>
      <c r="O87">
        <v>657995248</v>
      </c>
      <c r="P87" t="s">
        <v>950</v>
      </c>
      <c r="Q87">
        <v>1765</v>
      </c>
      <c r="R87" s="1">
        <v>8.5000000000000002E-195</v>
      </c>
      <c r="S87" t="s">
        <v>951</v>
      </c>
      <c r="T87">
        <v>593796741</v>
      </c>
      <c r="U87" t="s">
        <v>952</v>
      </c>
      <c r="V87">
        <v>99</v>
      </c>
      <c r="W87" s="1">
        <v>8.5784800000000004E-42</v>
      </c>
      <c r="X87" t="s">
        <v>953</v>
      </c>
      <c r="Y87" t="s">
        <v>51</v>
      </c>
      <c r="Z87" t="s">
        <v>51</v>
      </c>
      <c r="AA87" t="s">
        <v>51</v>
      </c>
      <c r="AB87" t="s">
        <v>51</v>
      </c>
      <c r="AC87" t="s">
        <v>954</v>
      </c>
      <c r="AD87">
        <v>1340</v>
      </c>
      <c r="AE87" s="1">
        <v>2.3000000000000001E-146</v>
      </c>
      <c r="AF87" t="s">
        <v>955</v>
      </c>
      <c r="AG87" t="s">
        <v>956</v>
      </c>
      <c r="AH87" t="s">
        <v>957</v>
      </c>
      <c r="AI87" t="s">
        <v>958</v>
      </c>
      <c r="AJ87" t="s">
        <v>959</v>
      </c>
      <c r="AK87" t="s">
        <v>960</v>
      </c>
      <c r="AL87" t="s">
        <v>961</v>
      </c>
      <c r="AM87" t="s">
        <v>447</v>
      </c>
      <c r="AN87" t="s">
        <v>448</v>
      </c>
      <c r="AO87" t="s">
        <v>51</v>
      </c>
      <c r="AP87" t="s">
        <v>51</v>
      </c>
      <c r="AQ87" t="s">
        <v>91</v>
      </c>
      <c r="AR87" t="e">
        <f>-Inf</f>
        <v>#NAME?</v>
      </c>
      <c r="AS87">
        <v>2.2997E-4</v>
      </c>
      <c r="AT87" t="s">
        <v>962</v>
      </c>
    </row>
    <row r="88" spans="1:46" x14ac:dyDescent="0.2">
      <c r="A88" t="s">
        <v>963</v>
      </c>
      <c r="B88">
        <v>114.77</v>
      </c>
      <c r="C88">
        <v>127.67</v>
      </c>
      <c r="D88">
        <v>83.75</v>
      </c>
      <c r="E88">
        <v>5.49</v>
      </c>
      <c r="F88">
        <v>0</v>
      </c>
      <c r="G88">
        <v>8.56</v>
      </c>
      <c r="H88">
        <v>6.43</v>
      </c>
      <c r="I88">
        <v>7.88</v>
      </c>
      <c r="J88">
        <v>4.99</v>
      </c>
      <c r="K88">
        <v>0.33</v>
      </c>
      <c r="L88">
        <v>0</v>
      </c>
      <c r="M88">
        <v>0.47</v>
      </c>
      <c r="N88">
        <v>1296</v>
      </c>
      <c r="O88">
        <v>502160252</v>
      </c>
      <c r="P88" t="s">
        <v>964</v>
      </c>
      <c r="Q88">
        <v>1358</v>
      </c>
      <c r="R88" s="1">
        <v>8.4000000000000001E-148</v>
      </c>
      <c r="S88" t="s">
        <v>965</v>
      </c>
      <c r="T88">
        <v>703154014</v>
      </c>
      <c r="U88" t="s">
        <v>966</v>
      </c>
      <c r="V88">
        <v>621</v>
      </c>
      <c r="W88">
        <v>0</v>
      </c>
      <c r="X88" t="s">
        <v>967</v>
      </c>
      <c r="Y88" t="s">
        <v>51</v>
      </c>
      <c r="Z88" t="s">
        <v>51</v>
      </c>
      <c r="AA88" t="s">
        <v>51</v>
      </c>
      <c r="AB88" t="s">
        <v>51</v>
      </c>
      <c r="AC88" t="s">
        <v>968</v>
      </c>
      <c r="AD88">
        <v>1259</v>
      </c>
      <c r="AE88" s="1">
        <v>3.5000000000000001E-137</v>
      </c>
      <c r="AF88" t="s">
        <v>969</v>
      </c>
      <c r="AG88" t="s">
        <v>970</v>
      </c>
      <c r="AH88" t="s">
        <v>971</v>
      </c>
      <c r="AI88" t="s">
        <v>972</v>
      </c>
      <c r="AJ88" t="s">
        <v>973</v>
      </c>
      <c r="AK88" t="s">
        <v>974</v>
      </c>
      <c r="AL88" t="s">
        <v>975</v>
      </c>
      <c r="AM88" t="s">
        <v>976</v>
      </c>
      <c r="AN88" t="s">
        <v>977</v>
      </c>
      <c r="AO88" t="s">
        <v>51</v>
      </c>
      <c r="AP88" t="s">
        <v>51</v>
      </c>
      <c r="AQ88" t="s">
        <v>91</v>
      </c>
      <c r="AR88">
        <v>-4.9059999999999997</v>
      </c>
      <c r="AS88">
        <v>3.2117000000000002E-4</v>
      </c>
      <c r="AT88" t="s">
        <v>978</v>
      </c>
    </row>
    <row r="89" spans="1:46" x14ac:dyDescent="0.2">
      <c r="A89" t="s">
        <v>979</v>
      </c>
      <c r="B89">
        <v>19</v>
      </c>
      <c r="C89">
        <v>24</v>
      </c>
      <c r="D89">
        <v>30</v>
      </c>
      <c r="E89">
        <v>178</v>
      </c>
      <c r="F89">
        <v>314</v>
      </c>
      <c r="G89">
        <v>428</v>
      </c>
      <c r="H89">
        <v>1.1599999999999999</v>
      </c>
      <c r="I89">
        <v>1.62</v>
      </c>
      <c r="J89">
        <v>1.96</v>
      </c>
      <c r="K89">
        <v>11.62</v>
      </c>
      <c r="L89">
        <v>20.63</v>
      </c>
      <c r="M89">
        <v>25.69</v>
      </c>
      <c r="N89">
        <v>1207</v>
      </c>
      <c r="O89">
        <v>645240102</v>
      </c>
      <c r="P89" t="s">
        <v>980</v>
      </c>
      <c r="Q89">
        <v>749</v>
      </c>
      <c r="R89" s="1">
        <v>3.2E-77</v>
      </c>
      <c r="S89" t="s">
        <v>981</v>
      </c>
      <c r="T89">
        <v>703106136</v>
      </c>
      <c r="U89" t="s">
        <v>982</v>
      </c>
      <c r="V89">
        <v>401</v>
      </c>
      <c r="W89">
        <v>0</v>
      </c>
      <c r="X89" t="s">
        <v>983</v>
      </c>
      <c r="Y89" t="s">
        <v>51</v>
      </c>
      <c r="Z89" t="s">
        <v>51</v>
      </c>
      <c r="AA89" t="s">
        <v>51</v>
      </c>
      <c r="AB89" t="s">
        <v>51</v>
      </c>
      <c r="AC89" t="s">
        <v>984</v>
      </c>
      <c r="AD89">
        <v>558</v>
      </c>
      <c r="AE89" s="1">
        <v>6.3999999999999997E-56</v>
      </c>
      <c r="AF89" t="s">
        <v>985</v>
      </c>
      <c r="AG89" t="s">
        <v>986</v>
      </c>
      <c r="AH89" t="s">
        <v>987</v>
      </c>
      <c r="AI89" t="s">
        <v>988</v>
      </c>
      <c r="AJ89" t="s">
        <v>989</v>
      </c>
      <c r="AK89" t="s">
        <v>990</v>
      </c>
      <c r="AL89" t="s">
        <v>991</v>
      </c>
      <c r="AM89" t="s">
        <v>992</v>
      </c>
      <c r="AN89" t="s">
        <v>993</v>
      </c>
      <c r="AO89" t="s">
        <v>51</v>
      </c>
      <c r="AP89" t="s">
        <v>51</v>
      </c>
      <c r="AQ89" t="s">
        <v>58</v>
      </c>
      <c r="AR89">
        <v>3.2682000000000002</v>
      </c>
      <c r="AS89">
        <v>8.6119999999999999E-3</v>
      </c>
      <c r="AT89" t="s">
        <v>994</v>
      </c>
    </row>
    <row r="90" spans="1:46" x14ac:dyDescent="0.2">
      <c r="A90" t="s">
        <v>995</v>
      </c>
      <c r="B90">
        <v>0</v>
      </c>
      <c r="C90">
        <v>0</v>
      </c>
      <c r="D90">
        <v>0</v>
      </c>
      <c r="E90">
        <v>25</v>
      </c>
      <c r="F90">
        <v>49</v>
      </c>
      <c r="G90">
        <v>17</v>
      </c>
      <c r="H90">
        <v>0</v>
      </c>
      <c r="I90">
        <v>0</v>
      </c>
      <c r="J90">
        <v>0</v>
      </c>
      <c r="K90">
        <v>3.34</v>
      </c>
      <c r="L90">
        <v>6.52</v>
      </c>
      <c r="M90">
        <v>2.08</v>
      </c>
      <c r="N90">
        <v>727</v>
      </c>
      <c r="O90" t="s">
        <v>51</v>
      </c>
      <c r="P90" t="s">
        <v>51</v>
      </c>
      <c r="Q90" t="s">
        <v>51</v>
      </c>
      <c r="R90" t="s">
        <v>51</v>
      </c>
      <c r="S90" t="s">
        <v>51</v>
      </c>
      <c r="T90" t="s">
        <v>51</v>
      </c>
      <c r="U90" t="s">
        <v>51</v>
      </c>
      <c r="V90" t="s">
        <v>51</v>
      </c>
      <c r="W90" t="s">
        <v>51</v>
      </c>
      <c r="X90" t="s">
        <v>51</v>
      </c>
      <c r="Y90" t="s">
        <v>51</v>
      </c>
      <c r="Z90" t="s">
        <v>51</v>
      </c>
      <c r="AA90" t="s">
        <v>51</v>
      </c>
      <c r="AB90" t="s">
        <v>51</v>
      </c>
      <c r="AC90" t="s">
        <v>51</v>
      </c>
      <c r="AD90" t="s">
        <v>51</v>
      </c>
      <c r="AE90" t="s">
        <v>51</v>
      </c>
      <c r="AF90" t="s">
        <v>51</v>
      </c>
      <c r="AG90" t="s">
        <v>51</v>
      </c>
      <c r="AH90" t="s">
        <v>51</v>
      </c>
      <c r="AI90" t="s">
        <v>51</v>
      </c>
      <c r="AJ90" t="s">
        <v>51</v>
      </c>
      <c r="AK90" t="s">
        <v>51</v>
      </c>
      <c r="AL90" t="s">
        <v>51</v>
      </c>
      <c r="AM90" t="s">
        <v>51</v>
      </c>
      <c r="AN90" t="s">
        <v>51</v>
      </c>
      <c r="AO90" t="s">
        <v>51</v>
      </c>
      <c r="AP90" t="s">
        <v>51</v>
      </c>
      <c r="AQ90" t="s">
        <v>58</v>
      </c>
      <c r="AR90" t="s">
        <v>59</v>
      </c>
      <c r="AS90">
        <v>3.6596999999999998E-2</v>
      </c>
      <c r="AT90" t="s">
        <v>996</v>
      </c>
    </row>
    <row r="91" spans="1:46" x14ac:dyDescent="0.2">
      <c r="A91" t="s">
        <v>997</v>
      </c>
      <c r="B91">
        <v>467</v>
      </c>
      <c r="C91">
        <v>394</v>
      </c>
      <c r="D91">
        <v>408</v>
      </c>
      <c r="E91">
        <v>95</v>
      </c>
      <c r="F91">
        <v>49</v>
      </c>
      <c r="G91">
        <v>100</v>
      </c>
      <c r="H91">
        <v>263.72000000000003</v>
      </c>
      <c r="I91">
        <v>250.18</v>
      </c>
      <c r="J91">
        <v>259.68</v>
      </c>
      <c r="K91">
        <v>62.03</v>
      </c>
      <c r="L91">
        <v>29.87</v>
      </c>
      <c r="M91">
        <v>58.21</v>
      </c>
      <c r="N91">
        <v>359</v>
      </c>
      <c r="O91" t="s">
        <v>51</v>
      </c>
      <c r="P91" t="s">
        <v>51</v>
      </c>
      <c r="Q91" t="s">
        <v>51</v>
      </c>
      <c r="R91" t="s">
        <v>51</v>
      </c>
      <c r="S91" t="s">
        <v>51</v>
      </c>
      <c r="T91" t="s">
        <v>51</v>
      </c>
      <c r="U91" t="s">
        <v>51</v>
      </c>
      <c r="V91" t="s">
        <v>51</v>
      </c>
      <c r="W91" t="s">
        <v>51</v>
      </c>
      <c r="X91" t="s">
        <v>51</v>
      </c>
      <c r="Y91" t="s">
        <v>51</v>
      </c>
      <c r="Z91" t="s">
        <v>51</v>
      </c>
      <c r="AA91" t="s">
        <v>51</v>
      </c>
      <c r="AB91" t="s">
        <v>51</v>
      </c>
      <c r="AC91" t="s">
        <v>51</v>
      </c>
      <c r="AD91" t="s">
        <v>51</v>
      </c>
      <c r="AE91" t="s">
        <v>51</v>
      </c>
      <c r="AF91" t="s">
        <v>51</v>
      </c>
      <c r="AG91" t="s">
        <v>51</v>
      </c>
      <c r="AH91" t="s">
        <v>51</v>
      </c>
      <c r="AI91" t="s">
        <v>51</v>
      </c>
      <c r="AJ91" t="s">
        <v>51</v>
      </c>
      <c r="AK91" t="s">
        <v>51</v>
      </c>
      <c r="AL91" t="s">
        <v>51</v>
      </c>
      <c r="AM91" t="s">
        <v>51</v>
      </c>
      <c r="AN91" t="s">
        <v>51</v>
      </c>
      <c r="AO91" t="s">
        <v>51</v>
      </c>
      <c r="AP91" t="s">
        <v>51</v>
      </c>
      <c r="AQ91" t="s">
        <v>91</v>
      </c>
      <c r="AR91">
        <v>-2.7172000000000001</v>
      </c>
      <c r="AS91">
        <v>4.2131000000000002E-2</v>
      </c>
      <c r="AT91" t="s">
        <v>51</v>
      </c>
    </row>
    <row r="92" spans="1:46" x14ac:dyDescent="0.2">
      <c r="A92" t="s">
        <v>998</v>
      </c>
      <c r="B92">
        <v>128</v>
      </c>
      <c r="C92">
        <v>120</v>
      </c>
      <c r="D92">
        <v>68</v>
      </c>
      <c r="E92">
        <v>20</v>
      </c>
      <c r="F92">
        <v>5</v>
      </c>
      <c r="G92">
        <v>14</v>
      </c>
      <c r="H92">
        <v>6.41</v>
      </c>
      <c r="I92">
        <v>6.62</v>
      </c>
      <c r="J92">
        <v>3.62</v>
      </c>
      <c r="K92">
        <v>1.07</v>
      </c>
      <c r="L92">
        <v>0.27</v>
      </c>
      <c r="M92">
        <v>0.69</v>
      </c>
      <c r="N92">
        <v>1419</v>
      </c>
      <c r="O92">
        <v>645235202</v>
      </c>
      <c r="P92" t="s">
        <v>999</v>
      </c>
      <c r="Q92">
        <v>420</v>
      </c>
      <c r="R92" s="1">
        <v>5.4000000000000001E-39</v>
      </c>
      <c r="S92" t="s">
        <v>1000</v>
      </c>
      <c r="T92">
        <v>703149990</v>
      </c>
      <c r="U92" t="s">
        <v>1001</v>
      </c>
      <c r="V92">
        <v>311</v>
      </c>
      <c r="W92" s="1">
        <v>8.28705E-160</v>
      </c>
      <c r="X92" t="s">
        <v>50</v>
      </c>
      <c r="Y92" t="s">
        <v>51</v>
      </c>
      <c r="Z92" t="s">
        <v>51</v>
      </c>
      <c r="AA92" t="s">
        <v>51</v>
      </c>
      <c r="AB92" t="s">
        <v>51</v>
      </c>
      <c r="AC92" t="s">
        <v>51</v>
      </c>
      <c r="AD92" t="s">
        <v>51</v>
      </c>
      <c r="AE92" t="s">
        <v>51</v>
      </c>
      <c r="AF92" t="s">
        <v>51</v>
      </c>
      <c r="AG92" t="s">
        <v>51</v>
      </c>
      <c r="AH92" t="s">
        <v>51</v>
      </c>
      <c r="AI92" t="s">
        <v>51</v>
      </c>
      <c r="AJ92" t="s">
        <v>51</v>
      </c>
      <c r="AK92" t="s">
        <v>51</v>
      </c>
      <c r="AL92" t="s">
        <v>51</v>
      </c>
      <c r="AM92" t="s">
        <v>51</v>
      </c>
      <c r="AN92" t="s">
        <v>51</v>
      </c>
      <c r="AO92" t="s">
        <v>51</v>
      </c>
      <c r="AP92" t="s">
        <v>51</v>
      </c>
      <c r="AQ92" t="s">
        <v>91</v>
      </c>
      <c r="AR92">
        <v>-3.3132999999999999</v>
      </c>
      <c r="AS92">
        <v>3.2662999999999998E-2</v>
      </c>
      <c r="AT92" t="s">
        <v>1002</v>
      </c>
    </row>
    <row r="93" spans="1:46" x14ac:dyDescent="0.2">
      <c r="A93" t="s">
        <v>1003</v>
      </c>
      <c r="B93">
        <v>4700</v>
      </c>
      <c r="C93">
        <v>3231</v>
      </c>
      <c r="D93">
        <v>2085</v>
      </c>
      <c r="E93">
        <v>465</v>
      </c>
      <c r="F93">
        <v>536</v>
      </c>
      <c r="G93">
        <v>207</v>
      </c>
      <c r="H93">
        <v>203.33</v>
      </c>
      <c r="I93">
        <v>153.93</v>
      </c>
      <c r="J93">
        <v>95.83</v>
      </c>
      <c r="K93">
        <v>21.38</v>
      </c>
      <c r="L93">
        <v>24.87</v>
      </c>
      <c r="M93">
        <v>8.76</v>
      </c>
      <c r="N93">
        <v>1602</v>
      </c>
      <c r="O93">
        <v>595846944</v>
      </c>
      <c r="P93" t="s">
        <v>1004</v>
      </c>
      <c r="Q93">
        <v>1431</v>
      </c>
      <c r="R93" s="1">
        <v>3.6E-156</v>
      </c>
      <c r="S93" t="s">
        <v>1005</v>
      </c>
      <c r="T93">
        <v>703119734</v>
      </c>
      <c r="U93" t="s">
        <v>1006</v>
      </c>
      <c r="V93">
        <v>610</v>
      </c>
      <c r="W93">
        <v>0</v>
      </c>
      <c r="X93" t="s">
        <v>402</v>
      </c>
      <c r="Y93" t="s">
        <v>51</v>
      </c>
      <c r="Z93" t="s">
        <v>51</v>
      </c>
      <c r="AA93" t="s">
        <v>51</v>
      </c>
      <c r="AB93" t="s">
        <v>51</v>
      </c>
      <c r="AC93" t="s">
        <v>1007</v>
      </c>
      <c r="AD93">
        <v>1242</v>
      </c>
      <c r="AE93" s="1">
        <v>4.1000000000000001E-135</v>
      </c>
      <c r="AF93" t="s">
        <v>1008</v>
      </c>
      <c r="AG93" t="s">
        <v>1009</v>
      </c>
      <c r="AH93" t="s">
        <v>1010</v>
      </c>
      <c r="AI93" t="s">
        <v>1011</v>
      </c>
      <c r="AJ93" t="s">
        <v>1012</v>
      </c>
      <c r="AK93" t="s">
        <v>407</v>
      </c>
      <c r="AL93" t="s">
        <v>408</v>
      </c>
      <c r="AM93" t="s">
        <v>447</v>
      </c>
      <c r="AN93" t="s">
        <v>448</v>
      </c>
      <c r="AO93" t="s">
        <v>51</v>
      </c>
      <c r="AP93" t="s">
        <v>51</v>
      </c>
      <c r="AQ93" t="s">
        <v>91</v>
      </c>
      <c r="AR93">
        <v>-3.3241999999999998</v>
      </c>
      <c r="AS93">
        <v>1.0686000000000001E-3</v>
      </c>
      <c r="AT93" t="s">
        <v>1013</v>
      </c>
    </row>
    <row r="94" spans="1:46" x14ac:dyDescent="0.2">
      <c r="A94" t="s">
        <v>1014</v>
      </c>
      <c r="B94">
        <v>109</v>
      </c>
      <c r="C94">
        <v>117</v>
      </c>
      <c r="D94">
        <v>49</v>
      </c>
      <c r="E94">
        <v>22</v>
      </c>
      <c r="F94">
        <v>2</v>
      </c>
      <c r="G94">
        <v>6</v>
      </c>
      <c r="H94">
        <v>5.77</v>
      </c>
      <c r="I94">
        <v>6.82</v>
      </c>
      <c r="J94">
        <v>2.76</v>
      </c>
      <c r="K94">
        <v>1.24</v>
      </c>
      <c r="L94">
        <v>0.11</v>
      </c>
      <c r="M94">
        <v>0.31</v>
      </c>
      <c r="N94">
        <v>1357</v>
      </c>
      <c r="O94">
        <v>291002746</v>
      </c>
      <c r="P94" t="s">
        <v>1015</v>
      </c>
      <c r="Q94">
        <v>1492</v>
      </c>
      <c r="R94" s="1">
        <v>2.4999999999999999E-163</v>
      </c>
      <c r="S94" t="s">
        <v>1016</v>
      </c>
      <c r="T94">
        <v>596140522</v>
      </c>
      <c r="U94" t="s">
        <v>1017</v>
      </c>
      <c r="V94">
        <v>71</v>
      </c>
      <c r="W94" s="1">
        <v>2.0594899999999999E-26</v>
      </c>
      <c r="X94" t="s">
        <v>1018</v>
      </c>
      <c r="Y94" t="s">
        <v>51</v>
      </c>
      <c r="Z94" t="s">
        <v>51</v>
      </c>
      <c r="AA94" t="s">
        <v>51</v>
      </c>
      <c r="AB94" t="s">
        <v>51</v>
      </c>
      <c r="AC94" t="s">
        <v>620</v>
      </c>
      <c r="AD94">
        <v>562</v>
      </c>
      <c r="AE94" s="1">
        <v>2.5E-56</v>
      </c>
      <c r="AF94" t="s">
        <v>621</v>
      </c>
      <c r="AG94" t="s">
        <v>1019</v>
      </c>
      <c r="AH94" t="s">
        <v>1020</v>
      </c>
      <c r="AI94" t="s">
        <v>855</v>
      </c>
      <c r="AJ94" t="s">
        <v>856</v>
      </c>
      <c r="AK94" t="s">
        <v>1021</v>
      </c>
      <c r="AL94" t="s">
        <v>1022</v>
      </c>
      <c r="AM94" t="s">
        <v>51</v>
      </c>
      <c r="AN94" t="s">
        <v>51</v>
      </c>
      <c r="AO94" t="s">
        <v>51</v>
      </c>
      <c r="AP94" t="s">
        <v>51</v>
      </c>
      <c r="AQ94" t="s">
        <v>91</v>
      </c>
      <c r="AR94">
        <v>-3.4449000000000001</v>
      </c>
      <c r="AS94">
        <v>2.8178000000000002E-2</v>
      </c>
      <c r="AT94" t="s">
        <v>1023</v>
      </c>
    </row>
    <row r="95" spans="1:46" x14ac:dyDescent="0.2">
      <c r="A95" t="s">
        <v>1024</v>
      </c>
      <c r="B95">
        <v>8.34</v>
      </c>
      <c r="C95">
        <v>95.46</v>
      </c>
      <c r="D95">
        <v>0</v>
      </c>
      <c r="E95">
        <v>273.64</v>
      </c>
      <c r="F95">
        <v>328.71</v>
      </c>
      <c r="G95">
        <v>531.85</v>
      </c>
      <c r="H95">
        <v>0.05</v>
      </c>
      <c r="I95">
        <v>0.68</v>
      </c>
      <c r="J95">
        <v>0</v>
      </c>
      <c r="K95">
        <v>1.87</v>
      </c>
      <c r="L95">
        <v>2.2799999999999998</v>
      </c>
      <c r="M95">
        <v>3.36</v>
      </c>
      <c r="N95">
        <v>9229</v>
      </c>
      <c r="O95">
        <v>590616014</v>
      </c>
      <c r="P95" t="s">
        <v>1025</v>
      </c>
      <c r="Q95">
        <v>3595</v>
      </c>
      <c r="R95" s="1">
        <v>0</v>
      </c>
      <c r="S95" t="s">
        <v>1026</v>
      </c>
      <c r="T95">
        <v>703091151</v>
      </c>
      <c r="U95" t="s">
        <v>1027</v>
      </c>
      <c r="V95">
        <v>2006</v>
      </c>
      <c r="W95">
        <v>0</v>
      </c>
      <c r="X95" t="s">
        <v>1028</v>
      </c>
      <c r="Y95" t="s">
        <v>1029</v>
      </c>
      <c r="Z95" t="s">
        <v>1030</v>
      </c>
      <c r="AA95" t="s">
        <v>1031</v>
      </c>
      <c r="AB95" t="s">
        <v>1032</v>
      </c>
      <c r="AC95" t="s">
        <v>1033</v>
      </c>
      <c r="AD95">
        <v>3098</v>
      </c>
      <c r="AE95" s="1">
        <v>0</v>
      </c>
      <c r="AF95" t="s">
        <v>1034</v>
      </c>
      <c r="AG95" t="s">
        <v>1035</v>
      </c>
      <c r="AH95" t="s">
        <v>1036</v>
      </c>
      <c r="AI95" t="s">
        <v>1037</v>
      </c>
      <c r="AJ95" t="s">
        <v>1038</v>
      </c>
      <c r="AK95" t="s">
        <v>1039</v>
      </c>
      <c r="AL95" t="s">
        <v>1040</v>
      </c>
      <c r="AM95" t="s">
        <v>1041</v>
      </c>
      <c r="AN95" t="s">
        <v>1042</v>
      </c>
      <c r="AO95" t="s">
        <v>1043</v>
      </c>
      <c r="AP95" t="s">
        <v>1044</v>
      </c>
      <c r="AQ95" t="s">
        <v>58</v>
      </c>
      <c r="AR95">
        <v>3.1659000000000002</v>
      </c>
      <c r="AS95">
        <v>1.4028000000000001E-2</v>
      </c>
      <c r="AT95" t="s">
        <v>1045</v>
      </c>
    </row>
    <row r="96" spans="1:46" x14ac:dyDescent="0.2">
      <c r="A96" t="s">
        <v>1046</v>
      </c>
      <c r="B96">
        <v>169</v>
      </c>
      <c r="C96">
        <v>173</v>
      </c>
      <c r="D96">
        <v>80</v>
      </c>
      <c r="E96">
        <v>23</v>
      </c>
      <c r="F96">
        <v>6</v>
      </c>
      <c r="G96">
        <v>33</v>
      </c>
      <c r="H96">
        <v>59.96</v>
      </c>
      <c r="I96">
        <v>68.459999999999994</v>
      </c>
      <c r="J96">
        <v>31.25</v>
      </c>
      <c r="K96">
        <v>9.14</v>
      </c>
      <c r="L96">
        <v>2.29</v>
      </c>
      <c r="M96">
        <v>11.82</v>
      </c>
      <c r="N96">
        <v>421</v>
      </c>
      <c r="O96" t="s">
        <v>51</v>
      </c>
      <c r="P96" t="s">
        <v>51</v>
      </c>
      <c r="Q96" t="s">
        <v>51</v>
      </c>
      <c r="R96" t="s">
        <v>51</v>
      </c>
      <c r="S96" t="s">
        <v>51</v>
      </c>
      <c r="T96" t="s">
        <v>51</v>
      </c>
      <c r="U96" t="s">
        <v>51</v>
      </c>
      <c r="V96" t="s">
        <v>51</v>
      </c>
      <c r="W96" t="s">
        <v>51</v>
      </c>
      <c r="X96" t="s">
        <v>51</v>
      </c>
      <c r="Y96" t="s">
        <v>51</v>
      </c>
      <c r="Z96" t="s">
        <v>51</v>
      </c>
      <c r="AA96" t="s">
        <v>51</v>
      </c>
      <c r="AB96" t="s">
        <v>51</v>
      </c>
      <c r="AC96" t="s">
        <v>51</v>
      </c>
      <c r="AD96" t="s">
        <v>51</v>
      </c>
      <c r="AE96" t="s">
        <v>51</v>
      </c>
      <c r="AF96" t="s">
        <v>51</v>
      </c>
      <c r="AG96" t="s">
        <v>51</v>
      </c>
      <c r="AH96" t="s">
        <v>51</v>
      </c>
      <c r="AI96" t="s">
        <v>51</v>
      </c>
      <c r="AJ96" t="s">
        <v>51</v>
      </c>
      <c r="AK96" t="s">
        <v>51</v>
      </c>
      <c r="AL96" t="s">
        <v>51</v>
      </c>
      <c r="AM96" t="s">
        <v>51</v>
      </c>
      <c r="AN96" t="s">
        <v>51</v>
      </c>
      <c r="AO96" t="s">
        <v>51</v>
      </c>
      <c r="AP96" t="s">
        <v>51</v>
      </c>
      <c r="AQ96" t="s">
        <v>91</v>
      </c>
      <c r="AR96">
        <v>-3.0912000000000002</v>
      </c>
      <c r="AS96">
        <v>3.8383E-2</v>
      </c>
      <c r="AT96" t="s">
        <v>1047</v>
      </c>
    </row>
    <row r="97" spans="1:46" x14ac:dyDescent="0.2">
      <c r="A97" t="s">
        <v>1048</v>
      </c>
      <c r="B97">
        <v>90</v>
      </c>
      <c r="C97">
        <v>79</v>
      </c>
      <c r="D97">
        <v>76</v>
      </c>
      <c r="E97">
        <v>5</v>
      </c>
      <c r="F97">
        <v>7</v>
      </c>
      <c r="G97">
        <v>17</v>
      </c>
      <c r="H97">
        <v>4.79</v>
      </c>
      <c r="I97">
        <v>4.63</v>
      </c>
      <c r="J97">
        <v>4.3</v>
      </c>
      <c r="K97">
        <v>0.28000000000000003</v>
      </c>
      <c r="L97">
        <v>0.4</v>
      </c>
      <c r="M97">
        <v>0.89</v>
      </c>
      <c r="N97">
        <v>1350</v>
      </c>
      <c r="O97">
        <v>658050406</v>
      </c>
      <c r="P97" t="s">
        <v>1049</v>
      </c>
      <c r="Q97">
        <v>403</v>
      </c>
      <c r="R97" s="1">
        <v>4.7999999999999998E-37</v>
      </c>
      <c r="S97" t="s">
        <v>1050</v>
      </c>
      <c r="T97">
        <v>703087793</v>
      </c>
      <c r="U97" t="s">
        <v>1051</v>
      </c>
      <c r="V97">
        <v>334</v>
      </c>
      <c r="W97" s="1">
        <v>1.28991E-172</v>
      </c>
      <c r="X97" t="s">
        <v>1052</v>
      </c>
      <c r="Y97" t="s">
        <v>51</v>
      </c>
      <c r="Z97" t="s">
        <v>51</v>
      </c>
      <c r="AA97" t="s">
        <v>51</v>
      </c>
      <c r="AB97" t="s">
        <v>51</v>
      </c>
      <c r="AC97" t="s">
        <v>1053</v>
      </c>
      <c r="AD97">
        <v>294</v>
      </c>
      <c r="AE97" s="1">
        <v>2.9000000000000001E-25</v>
      </c>
      <c r="AF97" t="s">
        <v>1054</v>
      </c>
      <c r="AG97" t="s">
        <v>1055</v>
      </c>
      <c r="AH97" t="s">
        <v>1056</v>
      </c>
      <c r="AI97" t="s">
        <v>51</v>
      </c>
      <c r="AJ97" t="s">
        <v>51</v>
      </c>
      <c r="AK97" t="s">
        <v>333</v>
      </c>
      <c r="AL97" t="s">
        <v>334</v>
      </c>
      <c r="AM97" t="s">
        <v>51</v>
      </c>
      <c r="AN97" t="s">
        <v>51</v>
      </c>
      <c r="AO97" t="s">
        <v>51</v>
      </c>
      <c r="AP97" t="s">
        <v>51</v>
      </c>
      <c r="AQ97" t="s">
        <v>91</v>
      </c>
      <c r="AR97">
        <v>-3.4563000000000001</v>
      </c>
      <c r="AS97">
        <v>4.8615999999999999E-2</v>
      </c>
      <c r="AT97" t="s">
        <v>1057</v>
      </c>
    </row>
    <row r="98" spans="1:46" x14ac:dyDescent="0.2">
      <c r="A98" t="s">
        <v>1058</v>
      </c>
      <c r="B98">
        <v>0</v>
      </c>
      <c r="C98">
        <v>0</v>
      </c>
      <c r="D98">
        <v>0</v>
      </c>
      <c r="E98">
        <v>15.78</v>
      </c>
      <c r="F98">
        <v>36.630000000000003</v>
      </c>
      <c r="G98">
        <v>69.77</v>
      </c>
      <c r="H98">
        <v>0</v>
      </c>
      <c r="I98">
        <v>0</v>
      </c>
      <c r="J98">
        <v>0</v>
      </c>
      <c r="K98">
        <v>1.01</v>
      </c>
      <c r="L98">
        <v>2.37</v>
      </c>
      <c r="M98">
        <v>4.13</v>
      </c>
      <c r="N98">
        <v>1221</v>
      </c>
      <c r="O98">
        <v>565377725</v>
      </c>
      <c r="P98" t="s">
        <v>1059</v>
      </c>
      <c r="Q98">
        <v>442</v>
      </c>
      <c r="R98" s="1">
        <v>1.3E-41</v>
      </c>
      <c r="S98" t="s">
        <v>1060</v>
      </c>
      <c r="T98" t="s">
        <v>51</v>
      </c>
      <c r="U98" t="s">
        <v>51</v>
      </c>
      <c r="V98" t="s">
        <v>51</v>
      </c>
      <c r="W98" t="s">
        <v>51</v>
      </c>
      <c r="X98" t="s">
        <v>51</v>
      </c>
      <c r="Y98" t="s">
        <v>1061</v>
      </c>
      <c r="Z98" t="s">
        <v>1062</v>
      </c>
      <c r="AA98" t="s">
        <v>1063</v>
      </c>
      <c r="AB98" t="s">
        <v>1064</v>
      </c>
      <c r="AC98" t="s">
        <v>1065</v>
      </c>
      <c r="AD98">
        <v>416</v>
      </c>
      <c r="AE98" s="1">
        <v>1.9000000000000001E-39</v>
      </c>
      <c r="AF98" t="s">
        <v>1066</v>
      </c>
      <c r="AG98" t="s">
        <v>1067</v>
      </c>
      <c r="AH98" t="s">
        <v>1068</v>
      </c>
      <c r="AI98" t="s">
        <v>855</v>
      </c>
      <c r="AJ98" t="s">
        <v>856</v>
      </c>
      <c r="AK98" t="s">
        <v>1069</v>
      </c>
      <c r="AL98" t="s">
        <v>1070</v>
      </c>
      <c r="AM98" t="s">
        <v>51</v>
      </c>
      <c r="AN98" t="s">
        <v>51</v>
      </c>
      <c r="AO98" t="s">
        <v>1071</v>
      </c>
      <c r="AP98" t="s">
        <v>1072</v>
      </c>
      <c r="AQ98" t="s">
        <v>58</v>
      </c>
      <c r="AR98" t="s">
        <v>59</v>
      </c>
      <c r="AS98">
        <v>8.6119999999999999E-3</v>
      </c>
      <c r="AT98" t="s">
        <v>1073</v>
      </c>
    </row>
    <row r="99" spans="1:46" x14ac:dyDescent="0.2">
      <c r="A99" t="s">
        <v>1074</v>
      </c>
      <c r="B99">
        <v>61</v>
      </c>
      <c r="C99">
        <v>59</v>
      </c>
      <c r="D99">
        <v>36</v>
      </c>
      <c r="E99">
        <v>5</v>
      </c>
      <c r="F99">
        <v>3</v>
      </c>
      <c r="G99">
        <v>1</v>
      </c>
      <c r="H99">
        <v>34.130000000000003</v>
      </c>
      <c r="I99">
        <v>37.11</v>
      </c>
      <c r="J99">
        <v>22.69</v>
      </c>
      <c r="K99">
        <v>3.23</v>
      </c>
      <c r="L99">
        <v>1.81</v>
      </c>
      <c r="M99">
        <v>0.57999999999999996</v>
      </c>
      <c r="N99">
        <v>360</v>
      </c>
      <c r="O99">
        <v>357513955</v>
      </c>
      <c r="P99" t="s">
        <v>1075</v>
      </c>
      <c r="Q99">
        <v>131</v>
      </c>
      <c r="R99" s="1">
        <v>4.4000000000000002E-6</v>
      </c>
      <c r="S99" t="s">
        <v>1076</v>
      </c>
      <c r="T99" t="s">
        <v>51</v>
      </c>
      <c r="U99" t="s">
        <v>51</v>
      </c>
      <c r="V99" t="s">
        <v>51</v>
      </c>
      <c r="W99" t="s">
        <v>51</v>
      </c>
      <c r="X99" t="s">
        <v>51</v>
      </c>
      <c r="Y99" t="s">
        <v>51</v>
      </c>
      <c r="Z99" t="s">
        <v>51</v>
      </c>
      <c r="AA99" t="s">
        <v>51</v>
      </c>
      <c r="AB99" t="s">
        <v>51</v>
      </c>
      <c r="AC99" t="s">
        <v>51</v>
      </c>
      <c r="AD99" t="s">
        <v>51</v>
      </c>
      <c r="AE99" t="s">
        <v>51</v>
      </c>
      <c r="AF99" t="s">
        <v>51</v>
      </c>
      <c r="AG99" t="s">
        <v>51</v>
      </c>
      <c r="AH99" t="s">
        <v>51</v>
      </c>
      <c r="AI99" t="s">
        <v>51</v>
      </c>
      <c r="AJ99" t="s">
        <v>51</v>
      </c>
      <c r="AK99" t="s">
        <v>51</v>
      </c>
      <c r="AL99" t="s">
        <v>51</v>
      </c>
      <c r="AM99" t="s">
        <v>51</v>
      </c>
      <c r="AN99" t="s">
        <v>51</v>
      </c>
      <c r="AO99" t="s">
        <v>51</v>
      </c>
      <c r="AP99" t="s">
        <v>51</v>
      </c>
      <c r="AQ99" t="s">
        <v>91</v>
      </c>
      <c r="AR99">
        <v>-4.3772000000000002</v>
      </c>
      <c r="AS99">
        <v>2.1850000000000001E-2</v>
      </c>
      <c r="AT99" t="s">
        <v>1077</v>
      </c>
    </row>
    <row r="100" spans="1:46" x14ac:dyDescent="0.2">
      <c r="A100" t="s">
        <v>1078</v>
      </c>
      <c r="B100">
        <v>350.9</v>
      </c>
      <c r="C100">
        <v>616</v>
      </c>
      <c r="D100">
        <v>206.83</v>
      </c>
      <c r="E100">
        <v>77.02</v>
      </c>
      <c r="F100">
        <v>44.07</v>
      </c>
      <c r="G100">
        <v>33.64</v>
      </c>
      <c r="H100">
        <v>11.19</v>
      </c>
      <c r="I100">
        <v>21.63</v>
      </c>
      <c r="J100">
        <v>7</v>
      </c>
      <c r="K100">
        <v>2.61</v>
      </c>
      <c r="L100">
        <v>1.51</v>
      </c>
      <c r="M100">
        <v>1.05</v>
      </c>
      <c r="N100">
        <v>2081</v>
      </c>
      <c r="O100">
        <v>645261751</v>
      </c>
      <c r="P100" t="s">
        <v>1079</v>
      </c>
      <c r="Q100">
        <v>2377</v>
      </c>
      <c r="R100" s="1">
        <v>9.3000000000000002E-266</v>
      </c>
      <c r="S100" t="s">
        <v>1080</v>
      </c>
      <c r="T100">
        <v>703110508</v>
      </c>
      <c r="U100" t="s">
        <v>1081</v>
      </c>
      <c r="V100">
        <v>1320</v>
      </c>
      <c r="W100">
        <v>0</v>
      </c>
      <c r="X100" t="s">
        <v>1082</v>
      </c>
      <c r="Y100" t="s">
        <v>51</v>
      </c>
      <c r="Z100" t="s">
        <v>51</v>
      </c>
      <c r="AA100" t="s">
        <v>51</v>
      </c>
      <c r="AB100" t="s">
        <v>51</v>
      </c>
      <c r="AC100" t="s">
        <v>1083</v>
      </c>
      <c r="AD100">
        <v>1804</v>
      </c>
      <c r="AE100" s="1">
        <v>3.6000000000000002E-200</v>
      </c>
      <c r="AF100" t="s">
        <v>1084</v>
      </c>
      <c r="AG100" t="s">
        <v>1085</v>
      </c>
      <c r="AH100" t="s">
        <v>1086</v>
      </c>
      <c r="AI100" t="s">
        <v>51</v>
      </c>
      <c r="AJ100" t="s">
        <v>51</v>
      </c>
      <c r="AK100" t="s">
        <v>117</v>
      </c>
      <c r="AL100" t="s">
        <v>118</v>
      </c>
      <c r="AM100" t="s">
        <v>51</v>
      </c>
      <c r="AN100" t="s">
        <v>51</v>
      </c>
      <c r="AO100" t="s">
        <v>51</v>
      </c>
      <c r="AP100" t="s">
        <v>51</v>
      </c>
      <c r="AQ100" t="s">
        <v>91</v>
      </c>
      <c r="AR100">
        <v>-3.1939000000000002</v>
      </c>
      <c r="AS100">
        <v>4.5170000000000002E-2</v>
      </c>
      <c r="AT100" t="s">
        <v>1087</v>
      </c>
    </row>
    <row r="101" spans="1:46" x14ac:dyDescent="0.2">
      <c r="A101" t="s">
        <v>1088</v>
      </c>
      <c r="B101">
        <v>140</v>
      </c>
      <c r="C101">
        <v>106</v>
      </c>
      <c r="D101">
        <v>50</v>
      </c>
      <c r="E101">
        <v>14</v>
      </c>
      <c r="F101">
        <v>2</v>
      </c>
      <c r="G101">
        <v>7</v>
      </c>
      <c r="H101">
        <v>11.93</v>
      </c>
      <c r="I101">
        <v>9.9700000000000006</v>
      </c>
      <c r="J101">
        <v>4.55</v>
      </c>
      <c r="K101">
        <v>1.28</v>
      </c>
      <c r="L101">
        <v>0.18</v>
      </c>
      <c r="M101">
        <v>0.59</v>
      </c>
      <c r="N101">
        <v>940</v>
      </c>
      <c r="O101">
        <v>719967375</v>
      </c>
      <c r="P101" t="s">
        <v>1089</v>
      </c>
      <c r="Q101">
        <v>146</v>
      </c>
      <c r="R101" s="1">
        <v>2.1E-7</v>
      </c>
      <c r="S101" t="s">
        <v>1090</v>
      </c>
      <c r="T101">
        <v>703108445</v>
      </c>
      <c r="U101" t="s">
        <v>1091</v>
      </c>
      <c r="V101">
        <v>91</v>
      </c>
      <c r="W101" s="1">
        <v>1.0761E-37</v>
      </c>
      <c r="X101" t="s">
        <v>50</v>
      </c>
      <c r="Y101" t="s">
        <v>51</v>
      </c>
      <c r="Z101" t="s">
        <v>51</v>
      </c>
      <c r="AA101" t="s">
        <v>51</v>
      </c>
      <c r="AB101" t="s">
        <v>51</v>
      </c>
      <c r="AC101" t="s">
        <v>51</v>
      </c>
      <c r="AD101" t="s">
        <v>51</v>
      </c>
      <c r="AE101" t="s">
        <v>51</v>
      </c>
      <c r="AF101" t="s">
        <v>51</v>
      </c>
      <c r="AG101" t="s">
        <v>1092</v>
      </c>
      <c r="AH101" t="s">
        <v>1093</v>
      </c>
      <c r="AI101" t="s">
        <v>1094</v>
      </c>
      <c r="AJ101" t="s">
        <v>1095</v>
      </c>
      <c r="AK101" t="s">
        <v>1096</v>
      </c>
      <c r="AL101" t="s">
        <v>1097</v>
      </c>
      <c r="AM101" t="s">
        <v>1098</v>
      </c>
      <c r="AN101" t="s">
        <v>1099</v>
      </c>
      <c r="AO101" t="s">
        <v>51</v>
      </c>
      <c r="AP101" t="s">
        <v>51</v>
      </c>
      <c r="AQ101" t="s">
        <v>91</v>
      </c>
      <c r="AR101">
        <v>-3.9514</v>
      </c>
      <c r="AS101">
        <v>7.3807999999999999E-3</v>
      </c>
      <c r="AT101" t="s">
        <v>1100</v>
      </c>
    </row>
    <row r="102" spans="1:46" x14ac:dyDescent="0.2">
      <c r="A102" t="s">
        <v>1101</v>
      </c>
      <c r="B102">
        <v>1119</v>
      </c>
      <c r="C102">
        <v>1075</v>
      </c>
      <c r="D102">
        <v>1718</v>
      </c>
      <c r="E102">
        <v>164</v>
      </c>
      <c r="F102">
        <v>94</v>
      </c>
      <c r="G102">
        <v>579</v>
      </c>
      <c r="H102">
        <v>51.27</v>
      </c>
      <c r="I102">
        <v>54.25</v>
      </c>
      <c r="J102">
        <v>83.65</v>
      </c>
      <c r="K102">
        <v>7.99</v>
      </c>
      <c r="L102">
        <v>4.62</v>
      </c>
      <c r="M102">
        <v>25.95</v>
      </c>
      <c r="N102">
        <v>1527</v>
      </c>
      <c r="O102">
        <v>694410248</v>
      </c>
      <c r="P102" t="s">
        <v>1102</v>
      </c>
      <c r="Q102">
        <v>1471</v>
      </c>
      <c r="R102" s="1">
        <v>7.7999999999999995E-161</v>
      </c>
      <c r="S102" t="s">
        <v>1103</v>
      </c>
      <c r="T102">
        <v>657958486</v>
      </c>
      <c r="U102" t="s">
        <v>1104</v>
      </c>
      <c r="V102">
        <v>356</v>
      </c>
      <c r="W102">
        <v>0</v>
      </c>
      <c r="X102" t="s">
        <v>1105</v>
      </c>
      <c r="Y102" t="s">
        <v>51</v>
      </c>
      <c r="Z102" t="s">
        <v>51</v>
      </c>
      <c r="AA102" t="s">
        <v>51</v>
      </c>
      <c r="AB102" t="s">
        <v>51</v>
      </c>
      <c r="AC102" t="s">
        <v>1106</v>
      </c>
      <c r="AD102">
        <v>1286</v>
      </c>
      <c r="AE102" s="1">
        <v>3.0999999999999999E-140</v>
      </c>
      <c r="AF102" t="s">
        <v>1107</v>
      </c>
      <c r="AG102" t="s">
        <v>405</v>
      </c>
      <c r="AH102" t="s">
        <v>406</v>
      </c>
      <c r="AI102" t="s">
        <v>51</v>
      </c>
      <c r="AJ102" t="s">
        <v>51</v>
      </c>
      <c r="AK102" t="s">
        <v>407</v>
      </c>
      <c r="AL102" t="s">
        <v>408</v>
      </c>
      <c r="AM102" t="s">
        <v>51</v>
      </c>
      <c r="AN102" t="s">
        <v>51</v>
      </c>
      <c r="AO102" t="s">
        <v>51</v>
      </c>
      <c r="AP102" t="s">
        <v>51</v>
      </c>
      <c r="AQ102" t="s">
        <v>91</v>
      </c>
      <c r="AR102">
        <v>-2.6503999999999999</v>
      </c>
      <c r="AS102">
        <v>4.8637E-2</v>
      </c>
      <c r="AT102" t="s">
        <v>1108</v>
      </c>
    </row>
    <row r="103" spans="1:46" x14ac:dyDescent="0.2">
      <c r="A103" t="s">
        <v>1109</v>
      </c>
      <c r="B103">
        <v>0</v>
      </c>
      <c r="C103">
        <v>0</v>
      </c>
      <c r="D103">
        <v>0</v>
      </c>
      <c r="E103">
        <v>96.34</v>
      </c>
      <c r="F103">
        <v>58.1</v>
      </c>
      <c r="G103">
        <v>112.23</v>
      </c>
      <c r="H103">
        <v>0</v>
      </c>
      <c r="I103">
        <v>0</v>
      </c>
      <c r="J103">
        <v>0</v>
      </c>
      <c r="K103">
        <v>3.12</v>
      </c>
      <c r="L103">
        <v>1.9</v>
      </c>
      <c r="M103">
        <v>3.34</v>
      </c>
      <c r="N103">
        <v>2164</v>
      </c>
      <c r="O103">
        <v>470141556</v>
      </c>
      <c r="P103" t="s">
        <v>1110</v>
      </c>
      <c r="Q103">
        <v>655</v>
      </c>
      <c r="R103" s="1">
        <v>4.5999999999999998E-66</v>
      </c>
      <c r="S103" t="s">
        <v>1111</v>
      </c>
      <c r="T103">
        <v>703096565</v>
      </c>
      <c r="U103" t="s">
        <v>1112</v>
      </c>
      <c r="V103">
        <v>293</v>
      </c>
      <c r="W103" s="1">
        <v>1.29296E-149</v>
      </c>
      <c r="X103" t="s">
        <v>50</v>
      </c>
      <c r="Y103" t="s">
        <v>1113</v>
      </c>
      <c r="Z103" t="s">
        <v>1114</v>
      </c>
      <c r="AA103" t="s">
        <v>1115</v>
      </c>
      <c r="AB103" t="s">
        <v>1116</v>
      </c>
      <c r="AC103" t="s">
        <v>1117</v>
      </c>
      <c r="AD103">
        <v>209</v>
      </c>
      <c r="AE103" s="1">
        <v>3.4E-15</v>
      </c>
      <c r="AF103" t="s">
        <v>1118</v>
      </c>
      <c r="AG103" t="s">
        <v>1119</v>
      </c>
      <c r="AH103" t="s">
        <v>1120</v>
      </c>
      <c r="AI103" t="s">
        <v>1121</v>
      </c>
      <c r="AJ103" t="s">
        <v>1122</v>
      </c>
      <c r="AK103" t="s">
        <v>1123</v>
      </c>
      <c r="AL103" t="s">
        <v>1124</v>
      </c>
      <c r="AM103" t="s">
        <v>51</v>
      </c>
      <c r="AN103" t="s">
        <v>51</v>
      </c>
      <c r="AO103" t="s">
        <v>51</v>
      </c>
      <c r="AP103" t="s">
        <v>51</v>
      </c>
      <c r="AQ103" t="s">
        <v>58</v>
      </c>
      <c r="AR103" t="s">
        <v>59</v>
      </c>
      <c r="AS103" s="1">
        <v>7.8894999999999996E-6</v>
      </c>
      <c r="AT103" t="s">
        <v>1125</v>
      </c>
    </row>
    <row r="104" spans="1:46" x14ac:dyDescent="0.2">
      <c r="A104" t="s">
        <v>1126</v>
      </c>
      <c r="B104">
        <v>1748</v>
      </c>
      <c r="C104">
        <v>1375</v>
      </c>
      <c r="D104">
        <v>1396</v>
      </c>
      <c r="E104">
        <v>200</v>
      </c>
      <c r="F104">
        <v>114</v>
      </c>
      <c r="G104">
        <v>148</v>
      </c>
      <c r="H104">
        <v>84.62</v>
      </c>
      <c r="I104">
        <v>73.319999999999993</v>
      </c>
      <c r="J104">
        <v>71.84</v>
      </c>
      <c r="K104">
        <v>10.3</v>
      </c>
      <c r="L104">
        <v>5.92</v>
      </c>
      <c r="M104">
        <v>7.01</v>
      </c>
      <c r="N104">
        <v>1459</v>
      </c>
      <c r="O104">
        <v>567914265</v>
      </c>
      <c r="P104" t="s">
        <v>1127</v>
      </c>
      <c r="Q104">
        <v>1189</v>
      </c>
      <c r="R104" s="1">
        <v>3.7E-128</v>
      </c>
      <c r="S104" t="s">
        <v>1128</v>
      </c>
      <c r="T104">
        <v>703158208</v>
      </c>
      <c r="U104" t="s">
        <v>1129</v>
      </c>
      <c r="V104">
        <v>347</v>
      </c>
      <c r="W104" s="1">
        <v>8.2886500000000006E-180</v>
      </c>
      <c r="X104" t="s">
        <v>402</v>
      </c>
      <c r="Y104" t="s">
        <v>51</v>
      </c>
      <c r="Z104" t="s">
        <v>51</v>
      </c>
      <c r="AA104" t="s">
        <v>51</v>
      </c>
      <c r="AB104" t="s">
        <v>51</v>
      </c>
      <c r="AC104" t="s">
        <v>1130</v>
      </c>
      <c r="AD104">
        <v>1137</v>
      </c>
      <c r="AE104" s="1">
        <v>5.5999999999999998E-123</v>
      </c>
      <c r="AF104" t="s">
        <v>1131</v>
      </c>
      <c r="AG104" t="s">
        <v>405</v>
      </c>
      <c r="AH104" t="s">
        <v>406</v>
      </c>
      <c r="AI104" t="s">
        <v>51</v>
      </c>
      <c r="AJ104" t="s">
        <v>51</v>
      </c>
      <c r="AK104" t="s">
        <v>407</v>
      </c>
      <c r="AL104" t="s">
        <v>408</v>
      </c>
      <c r="AM104" t="s">
        <v>51</v>
      </c>
      <c r="AN104" t="s">
        <v>51</v>
      </c>
      <c r="AO104" t="s">
        <v>51</v>
      </c>
      <c r="AP104" t="s">
        <v>51</v>
      </c>
      <c r="AQ104" t="s">
        <v>91</v>
      </c>
      <c r="AR104">
        <v>-3.6086</v>
      </c>
      <c r="AS104">
        <v>3.8718999999999998E-4</v>
      </c>
      <c r="AT104" t="s">
        <v>1132</v>
      </c>
    </row>
    <row r="105" spans="1:46" x14ac:dyDescent="0.2">
      <c r="A105" t="s">
        <v>1133</v>
      </c>
      <c r="B105">
        <v>4</v>
      </c>
      <c r="C105">
        <v>0</v>
      </c>
      <c r="D105">
        <v>0</v>
      </c>
      <c r="E105">
        <v>78</v>
      </c>
      <c r="F105">
        <v>58</v>
      </c>
      <c r="G105">
        <v>33</v>
      </c>
      <c r="H105">
        <v>0.38</v>
      </c>
      <c r="I105">
        <v>0</v>
      </c>
      <c r="J105">
        <v>0</v>
      </c>
      <c r="K105">
        <v>7.85</v>
      </c>
      <c r="L105">
        <v>5.84</v>
      </c>
      <c r="M105">
        <v>3.05</v>
      </c>
      <c r="N105">
        <v>877</v>
      </c>
      <c r="O105" t="s">
        <v>51</v>
      </c>
      <c r="P105" t="s">
        <v>51</v>
      </c>
      <c r="Q105" t="s">
        <v>51</v>
      </c>
      <c r="R105" t="s">
        <v>51</v>
      </c>
      <c r="S105" t="s">
        <v>51</v>
      </c>
      <c r="T105" t="s">
        <v>51</v>
      </c>
      <c r="U105" t="s">
        <v>51</v>
      </c>
      <c r="V105" t="s">
        <v>51</v>
      </c>
      <c r="W105" t="s">
        <v>51</v>
      </c>
      <c r="X105" t="s">
        <v>51</v>
      </c>
      <c r="Y105" t="s">
        <v>51</v>
      </c>
      <c r="Z105" t="s">
        <v>51</v>
      </c>
      <c r="AA105" t="s">
        <v>51</v>
      </c>
      <c r="AB105" t="s">
        <v>51</v>
      </c>
      <c r="AC105" t="s">
        <v>51</v>
      </c>
      <c r="AD105" t="s">
        <v>51</v>
      </c>
      <c r="AE105" t="s">
        <v>51</v>
      </c>
      <c r="AF105" t="s">
        <v>51</v>
      </c>
      <c r="AG105" t="s">
        <v>51</v>
      </c>
      <c r="AH105" t="s">
        <v>51</v>
      </c>
      <c r="AI105" t="s">
        <v>51</v>
      </c>
      <c r="AJ105" t="s">
        <v>51</v>
      </c>
      <c r="AK105" t="s">
        <v>51</v>
      </c>
      <c r="AL105" t="s">
        <v>51</v>
      </c>
      <c r="AM105" t="s">
        <v>51</v>
      </c>
      <c r="AN105" t="s">
        <v>51</v>
      </c>
      <c r="AO105" t="s">
        <v>51</v>
      </c>
      <c r="AP105" t="s">
        <v>51</v>
      </c>
      <c r="AQ105" t="s">
        <v>58</v>
      </c>
      <c r="AR105">
        <v>5.2112999999999996</v>
      </c>
      <c r="AS105">
        <v>1.7375999999999999E-2</v>
      </c>
      <c r="AT105" t="s">
        <v>1134</v>
      </c>
    </row>
    <row r="106" spans="1:46" x14ac:dyDescent="0.2">
      <c r="A106" t="s">
        <v>1135</v>
      </c>
      <c r="B106">
        <v>44.83</v>
      </c>
      <c r="C106">
        <v>78.05</v>
      </c>
      <c r="D106">
        <v>92.81</v>
      </c>
      <c r="E106">
        <v>0</v>
      </c>
      <c r="F106">
        <v>0</v>
      </c>
      <c r="G106">
        <v>12.73</v>
      </c>
      <c r="H106">
        <v>1.71</v>
      </c>
      <c r="I106">
        <v>3.28</v>
      </c>
      <c r="J106">
        <v>3.76</v>
      </c>
      <c r="K106">
        <v>0</v>
      </c>
      <c r="L106">
        <v>0</v>
      </c>
      <c r="M106">
        <v>0.48</v>
      </c>
      <c r="N106">
        <v>1781</v>
      </c>
      <c r="O106">
        <v>645239712</v>
      </c>
      <c r="P106" t="s">
        <v>1136</v>
      </c>
      <c r="Q106">
        <v>1369</v>
      </c>
      <c r="R106" s="1">
        <v>6.0999999999999996E-149</v>
      </c>
      <c r="S106" t="s">
        <v>1137</v>
      </c>
      <c r="T106">
        <v>703155791</v>
      </c>
      <c r="U106" t="s">
        <v>1138</v>
      </c>
      <c r="V106">
        <v>589</v>
      </c>
      <c r="W106">
        <v>0</v>
      </c>
      <c r="X106" t="s">
        <v>1139</v>
      </c>
      <c r="Y106" t="s">
        <v>1140</v>
      </c>
      <c r="Z106" t="s">
        <v>1141</v>
      </c>
      <c r="AA106" t="s">
        <v>1142</v>
      </c>
      <c r="AB106" t="s">
        <v>1143</v>
      </c>
      <c r="AC106" t="s">
        <v>1144</v>
      </c>
      <c r="AD106">
        <v>552</v>
      </c>
      <c r="AE106" s="1">
        <v>4.7E-55</v>
      </c>
      <c r="AF106" t="s">
        <v>1145</v>
      </c>
      <c r="AG106" t="s">
        <v>1146</v>
      </c>
      <c r="AH106" t="s">
        <v>1147</v>
      </c>
      <c r="AI106" t="s">
        <v>1148</v>
      </c>
      <c r="AJ106" t="s">
        <v>1149</v>
      </c>
      <c r="AK106" t="s">
        <v>51</v>
      </c>
      <c r="AL106" t="s">
        <v>51</v>
      </c>
      <c r="AM106" t="s">
        <v>51</v>
      </c>
      <c r="AN106" t="s">
        <v>51</v>
      </c>
      <c r="AO106" t="s">
        <v>1150</v>
      </c>
      <c r="AP106" t="s">
        <v>1151</v>
      </c>
      <c r="AQ106" t="s">
        <v>91</v>
      </c>
      <c r="AR106">
        <v>-4.5445000000000002</v>
      </c>
      <c r="AS106">
        <v>7.7895999999999998E-3</v>
      </c>
      <c r="AT106" t="s">
        <v>1152</v>
      </c>
    </row>
    <row r="107" spans="1:46" x14ac:dyDescent="0.2">
      <c r="A107" t="s">
        <v>1153</v>
      </c>
      <c r="B107">
        <v>3575</v>
      </c>
      <c r="C107">
        <v>4333</v>
      </c>
      <c r="D107">
        <v>3832</v>
      </c>
      <c r="E107">
        <v>938</v>
      </c>
      <c r="F107">
        <v>798</v>
      </c>
      <c r="G107">
        <v>584</v>
      </c>
      <c r="H107">
        <v>417.88</v>
      </c>
      <c r="I107">
        <v>559.54999999999995</v>
      </c>
      <c r="J107">
        <v>479.95</v>
      </c>
      <c r="K107">
        <v>117.95</v>
      </c>
      <c r="L107">
        <v>100.15</v>
      </c>
      <c r="M107">
        <v>67.27</v>
      </c>
      <c r="N107">
        <v>755</v>
      </c>
      <c r="O107" t="s">
        <v>51</v>
      </c>
      <c r="P107" t="s">
        <v>51</v>
      </c>
      <c r="Q107" t="s">
        <v>51</v>
      </c>
      <c r="R107" t="s">
        <v>51</v>
      </c>
      <c r="S107" t="s">
        <v>51</v>
      </c>
      <c r="T107" t="s">
        <v>51</v>
      </c>
      <c r="U107" t="s">
        <v>51</v>
      </c>
      <c r="V107" t="s">
        <v>51</v>
      </c>
      <c r="W107" t="s">
        <v>51</v>
      </c>
      <c r="X107" t="s">
        <v>51</v>
      </c>
      <c r="Y107" t="s">
        <v>51</v>
      </c>
      <c r="Z107" t="s">
        <v>51</v>
      </c>
      <c r="AA107" t="s">
        <v>51</v>
      </c>
      <c r="AB107" t="s">
        <v>51</v>
      </c>
      <c r="AC107" t="s">
        <v>51</v>
      </c>
      <c r="AD107" t="s">
        <v>51</v>
      </c>
      <c r="AE107" t="s">
        <v>51</v>
      </c>
      <c r="AF107" t="s">
        <v>51</v>
      </c>
      <c r="AG107" t="s">
        <v>1154</v>
      </c>
      <c r="AH107" t="s">
        <v>1155</v>
      </c>
      <c r="AI107" t="s">
        <v>51</v>
      </c>
      <c r="AJ107" t="s">
        <v>51</v>
      </c>
      <c r="AK107" t="s">
        <v>51</v>
      </c>
      <c r="AL107" t="s">
        <v>51</v>
      </c>
      <c r="AM107" t="s">
        <v>447</v>
      </c>
      <c r="AN107" t="s">
        <v>448</v>
      </c>
      <c r="AO107" t="s">
        <v>51</v>
      </c>
      <c r="AP107" t="s">
        <v>51</v>
      </c>
      <c r="AQ107" t="s">
        <v>91</v>
      </c>
      <c r="AR107">
        <v>-2.6585999999999999</v>
      </c>
      <c r="AS107">
        <v>2.6846999999999999E-2</v>
      </c>
      <c r="AT107" t="s">
        <v>1156</v>
      </c>
    </row>
    <row r="108" spans="1:46" x14ac:dyDescent="0.2">
      <c r="A108" t="s">
        <v>1157</v>
      </c>
      <c r="B108">
        <v>0</v>
      </c>
      <c r="C108">
        <v>0</v>
      </c>
      <c r="D108">
        <v>10</v>
      </c>
      <c r="E108">
        <v>64.08</v>
      </c>
      <c r="F108">
        <v>57.16</v>
      </c>
      <c r="G108">
        <v>137.57</v>
      </c>
      <c r="H108">
        <v>0</v>
      </c>
      <c r="I108">
        <v>0</v>
      </c>
      <c r="J108">
        <v>0.36</v>
      </c>
      <c r="K108">
        <v>2.3199999999999998</v>
      </c>
      <c r="L108">
        <v>2.09</v>
      </c>
      <c r="M108">
        <v>4.59</v>
      </c>
      <c r="N108">
        <v>1962</v>
      </c>
      <c r="O108">
        <v>144583301</v>
      </c>
      <c r="P108" t="s">
        <v>1158</v>
      </c>
      <c r="Q108">
        <v>620</v>
      </c>
      <c r="R108" s="1">
        <v>4.7999999999999997E-62</v>
      </c>
      <c r="S108" t="s">
        <v>1159</v>
      </c>
      <c r="T108" t="s">
        <v>51</v>
      </c>
      <c r="U108" t="s">
        <v>51</v>
      </c>
      <c r="V108" t="s">
        <v>51</v>
      </c>
      <c r="W108" t="s">
        <v>51</v>
      </c>
      <c r="X108" t="s">
        <v>51</v>
      </c>
      <c r="Y108" t="s">
        <v>1160</v>
      </c>
      <c r="Z108" t="s">
        <v>1161</v>
      </c>
      <c r="AA108" t="s">
        <v>1162</v>
      </c>
      <c r="AB108" t="s">
        <v>1163</v>
      </c>
      <c r="AC108" t="s">
        <v>1164</v>
      </c>
      <c r="AD108">
        <v>1031</v>
      </c>
      <c r="AE108" s="1">
        <v>1.4999999999999999E-110</v>
      </c>
      <c r="AF108" t="s">
        <v>1165</v>
      </c>
      <c r="AG108" t="s">
        <v>1166</v>
      </c>
      <c r="AH108" t="s">
        <v>1167</v>
      </c>
      <c r="AI108" t="s">
        <v>1168</v>
      </c>
      <c r="AJ108" t="s">
        <v>1169</v>
      </c>
      <c r="AK108" t="s">
        <v>1170</v>
      </c>
      <c r="AL108" t="s">
        <v>1171</v>
      </c>
      <c r="AM108" t="s">
        <v>447</v>
      </c>
      <c r="AN108" t="s">
        <v>448</v>
      </c>
      <c r="AO108" t="s">
        <v>1172</v>
      </c>
      <c r="AP108" t="s">
        <v>1173</v>
      </c>
      <c r="AQ108" t="s">
        <v>58</v>
      </c>
      <c r="AR108">
        <v>4.1592000000000002</v>
      </c>
      <c r="AS108">
        <v>1.2108000000000001E-2</v>
      </c>
      <c r="AT108" t="s">
        <v>1174</v>
      </c>
    </row>
    <row r="109" spans="1:46" x14ac:dyDescent="0.2">
      <c r="A109" t="s">
        <v>1175</v>
      </c>
      <c r="B109">
        <v>0</v>
      </c>
      <c r="C109">
        <v>0</v>
      </c>
      <c r="D109">
        <v>7.14</v>
      </c>
      <c r="E109">
        <v>45.33</v>
      </c>
      <c r="F109">
        <v>37.53</v>
      </c>
      <c r="G109">
        <v>92.76</v>
      </c>
      <c r="H109">
        <v>0</v>
      </c>
      <c r="I109">
        <v>0</v>
      </c>
      <c r="J109">
        <v>0.27</v>
      </c>
      <c r="K109">
        <v>1.68</v>
      </c>
      <c r="L109">
        <v>1.41</v>
      </c>
      <c r="M109">
        <v>3.17</v>
      </c>
      <c r="N109">
        <v>1919</v>
      </c>
      <c r="O109">
        <v>802717244</v>
      </c>
      <c r="P109" t="s">
        <v>1176</v>
      </c>
      <c r="Q109">
        <v>756</v>
      </c>
      <c r="R109" s="1">
        <v>7.8999999999999997E-78</v>
      </c>
      <c r="S109" t="s">
        <v>1177</v>
      </c>
      <c r="T109">
        <v>694415958</v>
      </c>
      <c r="U109" t="s">
        <v>1178</v>
      </c>
      <c r="V109">
        <v>235</v>
      </c>
      <c r="W109" s="1">
        <v>1.9976099999999999E-117</v>
      </c>
      <c r="X109" t="s">
        <v>1179</v>
      </c>
      <c r="Y109" t="s">
        <v>51</v>
      </c>
      <c r="Z109" t="s">
        <v>51</v>
      </c>
      <c r="AA109" t="s">
        <v>51</v>
      </c>
      <c r="AB109" t="s">
        <v>51</v>
      </c>
      <c r="AC109" t="s">
        <v>1180</v>
      </c>
      <c r="AD109">
        <v>177</v>
      </c>
      <c r="AE109" s="1">
        <v>1.5E-11</v>
      </c>
      <c r="AF109" t="s">
        <v>1181</v>
      </c>
      <c r="AG109" t="s">
        <v>51</v>
      </c>
      <c r="AH109" t="s">
        <v>51</v>
      </c>
      <c r="AI109" t="s">
        <v>51</v>
      </c>
      <c r="AJ109" t="s">
        <v>51</v>
      </c>
      <c r="AK109" t="s">
        <v>51</v>
      </c>
      <c r="AL109" t="s">
        <v>51</v>
      </c>
      <c r="AM109" t="s">
        <v>51</v>
      </c>
      <c r="AN109" t="s">
        <v>51</v>
      </c>
      <c r="AO109" t="s">
        <v>51</v>
      </c>
      <c r="AP109" t="s">
        <v>51</v>
      </c>
      <c r="AQ109" t="s">
        <v>58</v>
      </c>
      <c r="AR109">
        <v>4.1177000000000001</v>
      </c>
      <c r="AS109">
        <v>4.8561E-2</v>
      </c>
      <c r="AT109" t="s">
        <v>1182</v>
      </c>
    </row>
    <row r="110" spans="1:46" x14ac:dyDescent="0.2">
      <c r="A110" t="s">
        <v>1183</v>
      </c>
      <c r="B110">
        <v>0</v>
      </c>
      <c r="C110">
        <v>0</v>
      </c>
      <c r="D110">
        <v>1</v>
      </c>
      <c r="E110">
        <v>26.76</v>
      </c>
      <c r="F110">
        <v>66</v>
      </c>
      <c r="G110">
        <v>27</v>
      </c>
      <c r="H110">
        <v>0</v>
      </c>
      <c r="I110">
        <v>0</v>
      </c>
      <c r="J110">
        <v>0.04</v>
      </c>
      <c r="K110">
        <v>1.19</v>
      </c>
      <c r="L110">
        <v>2.96</v>
      </c>
      <c r="M110">
        <v>1.1100000000000001</v>
      </c>
      <c r="N110">
        <v>1646</v>
      </c>
      <c r="O110">
        <v>641840001</v>
      </c>
      <c r="P110" t="s">
        <v>1184</v>
      </c>
      <c r="Q110">
        <v>398</v>
      </c>
      <c r="R110" s="1">
        <v>2.1999999999999999E-36</v>
      </c>
      <c r="S110" t="s">
        <v>1185</v>
      </c>
      <c r="T110" t="s">
        <v>51</v>
      </c>
      <c r="U110" t="s">
        <v>51</v>
      </c>
      <c r="V110" t="s">
        <v>51</v>
      </c>
      <c r="W110" t="s">
        <v>51</v>
      </c>
      <c r="X110" t="s">
        <v>51</v>
      </c>
      <c r="Y110" t="s">
        <v>1186</v>
      </c>
      <c r="Z110" t="s">
        <v>1187</v>
      </c>
      <c r="AA110" t="s">
        <v>1188</v>
      </c>
      <c r="AB110" t="s">
        <v>1189</v>
      </c>
      <c r="AC110" t="s">
        <v>1190</v>
      </c>
      <c r="AD110">
        <v>291</v>
      </c>
      <c r="AE110" s="1">
        <v>7.8999999999999997E-25</v>
      </c>
      <c r="AF110" t="s">
        <v>1191</v>
      </c>
      <c r="AG110" t="s">
        <v>1192</v>
      </c>
      <c r="AH110" t="s">
        <v>1193</v>
      </c>
      <c r="AI110" t="s">
        <v>1194</v>
      </c>
      <c r="AJ110" t="s">
        <v>1195</v>
      </c>
      <c r="AK110" t="s">
        <v>1196</v>
      </c>
      <c r="AL110" t="s">
        <v>1197</v>
      </c>
      <c r="AM110" t="s">
        <v>1198</v>
      </c>
      <c r="AN110" t="s">
        <v>1199</v>
      </c>
      <c r="AO110" t="s">
        <v>1200</v>
      </c>
      <c r="AP110" t="s">
        <v>1201</v>
      </c>
      <c r="AQ110" t="s">
        <v>58</v>
      </c>
      <c r="AR110">
        <v>6.4138999999999999</v>
      </c>
      <c r="AS110">
        <v>2.1850000000000001E-2</v>
      </c>
      <c r="AT110" t="s">
        <v>1202</v>
      </c>
    </row>
    <row r="111" spans="1:46" x14ac:dyDescent="0.2">
      <c r="A111" t="s">
        <v>1203</v>
      </c>
      <c r="B111">
        <v>3043.19</v>
      </c>
      <c r="C111">
        <v>2424.4299999999998</v>
      </c>
      <c r="D111">
        <v>1452.55</v>
      </c>
      <c r="E111">
        <v>0</v>
      </c>
      <c r="F111">
        <v>644.86</v>
      </c>
      <c r="G111">
        <v>0.01</v>
      </c>
      <c r="H111">
        <v>29.21</v>
      </c>
      <c r="I111">
        <v>25.59</v>
      </c>
      <c r="J111">
        <v>14.76</v>
      </c>
      <c r="K111">
        <v>0</v>
      </c>
      <c r="L111">
        <v>6.63</v>
      </c>
      <c r="M111">
        <v>0</v>
      </c>
      <c r="N111">
        <v>6317</v>
      </c>
      <c r="O111">
        <v>255574422</v>
      </c>
      <c r="P111" t="s">
        <v>1204</v>
      </c>
      <c r="Q111">
        <v>8461</v>
      </c>
      <c r="R111" s="1">
        <v>0</v>
      </c>
      <c r="S111" t="s">
        <v>1205</v>
      </c>
      <c r="T111">
        <v>703065241</v>
      </c>
      <c r="U111" t="s">
        <v>1206</v>
      </c>
      <c r="V111">
        <v>3849</v>
      </c>
      <c r="W111">
        <v>0</v>
      </c>
      <c r="X111" t="s">
        <v>1207</v>
      </c>
      <c r="Y111" t="s">
        <v>1208</v>
      </c>
      <c r="Z111" t="s">
        <v>1209</v>
      </c>
      <c r="AA111" t="s">
        <v>1210</v>
      </c>
      <c r="AB111" t="s">
        <v>1211</v>
      </c>
      <c r="AC111" t="s">
        <v>1212</v>
      </c>
      <c r="AD111">
        <v>8275</v>
      </c>
      <c r="AE111" s="1">
        <v>0</v>
      </c>
      <c r="AF111" t="s">
        <v>1213</v>
      </c>
      <c r="AG111" t="s">
        <v>1214</v>
      </c>
      <c r="AH111" t="s">
        <v>1215</v>
      </c>
      <c r="AI111" t="s">
        <v>1216</v>
      </c>
      <c r="AJ111" t="s">
        <v>1217</v>
      </c>
      <c r="AK111" t="s">
        <v>1218</v>
      </c>
      <c r="AL111" t="s">
        <v>1219</v>
      </c>
      <c r="AM111" t="s">
        <v>1220</v>
      </c>
      <c r="AN111" t="s">
        <v>1221</v>
      </c>
      <c r="AO111" t="s">
        <v>51</v>
      </c>
      <c r="AP111" t="s">
        <v>51</v>
      </c>
      <c r="AQ111" t="s">
        <v>91</v>
      </c>
      <c r="AR111">
        <v>-3.7016</v>
      </c>
      <c r="AS111">
        <v>1.7505999999999999E-4</v>
      </c>
      <c r="AT111" t="s">
        <v>1222</v>
      </c>
    </row>
    <row r="112" spans="1:46" x14ac:dyDescent="0.2">
      <c r="A112" t="s">
        <v>1223</v>
      </c>
      <c r="B112">
        <v>301.02</v>
      </c>
      <c r="C112">
        <v>247.86</v>
      </c>
      <c r="D112">
        <v>138.68</v>
      </c>
      <c r="E112">
        <v>0.05</v>
      </c>
      <c r="F112">
        <v>26.53</v>
      </c>
      <c r="G112">
        <v>83.72</v>
      </c>
      <c r="H112">
        <v>6.39</v>
      </c>
      <c r="I112">
        <v>5.79</v>
      </c>
      <c r="J112">
        <v>3.12</v>
      </c>
      <c r="K112">
        <v>0</v>
      </c>
      <c r="L112">
        <v>0.6</v>
      </c>
      <c r="M112">
        <v>1.73</v>
      </c>
      <c r="N112">
        <v>2998</v>
      </c>
      <c r="O112">
        <v>645277990</v>
      </c>
      <c r="P112" t="s">
        <v>1224</v>
      </c>
      <c r="Q112">
        <v>2730</v>
      </c>
      <c r="R112" s="1">
        <v>1.5999999999999999E-306</v>
      </c>
      <c r="S112" t="s">
        <v>1225</v>
      </c>
      <c r="T112">
        <v>703133354</v>
      </c>
      <c r="U112" t="s">
        <v>1226</v>
      </c>
      <c r="V112">
        <v>1392</v>
      </c>
      <c r="W112">
        <v>0</v>
      </c>
      <c r="X112" t="s">
        <v>50</v>
      </c>
      <c r="Y112" t="s">
        <v>51</v>
      </c>
      <c r="Z112" t="s">
        <v>51</v>
      </c>
      <c r="AA112" t="s">
        <v>51</v>
      </c>
      <c r="AB112" t="s">
        <v>51</v>
      </c>
      <c r="AC112" t="s">
        <v>1227</v>
      </c>
      <c r="AD112">
        <v>640</v>
      </c>
      <c r="AE112" s="1">
        <v>4.8999999999999996E-65</v>
      </c>
      <c r="AF112" t="s">
        <v>1228</v>
      </c>
      <c r="AG112" t="s">
        <v>51</v>
      </c>
      <c r="AH112" t="s">
        <v>51</v>
      </c>
      <c r="AI112" t="s">
        <v>51</v>
      </c>
      <c r="AJ112" t="s">
        <v>51</v>
      </c>
      <c r="AK112" t="s">
        <v>51</v>
      </c>
      <c r="AL112" t="s">
        <v>51</v>
      </c>
      <c r="AM112" t="s">
        <v>51</v>
      </c>
      <c r="AN112" t="s">
        <v>51</v>
      </c>
      <c r="AO112" t="s">
        <v>1229</v>
      </c>
      <c r="AP112" t="s">
        <v>1230</v>
      </c>
      <c r="AQ112" t="s">
        <v>91</v>
      </c>
      <c r="AR112">
        <v>-3.0186999999999999</v>
      </c>
      <c r="AS112">
        <v>2.9367999999999998E-2</v>
      </c>
      <c r="AT112" t="s">
        <v>1231</v>
      </c>
    </row>
    <row r="113" spans="1:46" x14ac:dyDescent="0.2">
      <c r="A113" t="s">
        <v>1232</v>
      </c>
      <c r="B113">
        <v>0</v>
      </c>
      <c r="C113">
        <v>0</v>
      </c>
      <c r="D113">
        <v>0</v>
      </c>
      <c r="E113">
        <v>199</v>
      </c>
      <c r="F113">
        <v>483</v>
      </c>
      <c r="G113">
        <v>223</v>
      </c>
      <c r="H113">
        <v>0</v>
      </c>
      <c r="I113">
        <v>0</v>
      </c>
      <c r="J113">
        <v>0</v>
      </c>
      <c r="K113">
        <v>25.28</v>
      </c>
      <c r="L113">
        <v>61.23</v>
      </c>
      <c r="M113">
        <v>25.95</v>
      </c>
      <c r="N113">
        <v>750</v>
      </c>
      <c r="O113">
        <v>645270140</v>
      </c>
      <c r="P113" t="s">
        <v>1233</v>
      </c>
      <c r="Q113">
        <v>455</v>
      </c>
      <c r="R113" s="1">
        <v>2.5000000000000001E-43</v>
      </c>
      <c r="S113" t="s">
        <v>1234</v>
      </c>
      <c r="T113">
        <v>703092926</v>
      </c>
      <c r="U113" t="s">
        <v>1235</v>
      </c>
      <c r="V113">
        <v>234</v>
      </c>
      <c r="W113" s="1">
        <v>2.73135E-117</v>
      </c>
      <c r="X113" t="s">
        <v>50</v>
      </c>
      <c r="Y113" t="s">
        <v>51</v>
      </c>
      <c r="Z113" t="s">
        <v>51</v>
      </c>
      <c r="AA113" t="s">
        <v>51</v>
      </c>
      <c r="AB113" t="s">
        <v>51</v>
      </c>
      <c r="AC113" t="s">
        <v>51</v>
      </c>
      <c r="AD113" t="s">
        <v>51</v>
      </c>
      <c r="AE113" t="s">
        <v>51</v>
      </c>
      <c r="AF113" t="s">
        <v>51</v>
      </c>
      <c r="AG113" t="s">
        <v>51</v>
      </c>
      <c r="AH113" t="s">
        <v>51</v>
      </c>
      <c r="AI113" t="s">
        <v>51</v>
      </c>
      <c r="AJ113" t="s">
        <v>51</v>
      </c>
      <c r="AK113" t="s">
        <v>51</v>
      </c>
      <c r="AL113" t="s">
        <v>51</v>
      </c>
      <c r="AM113" t="s">
        <v>51</v>
      </c>
      <c r="AN113" t="s">
        <v>51</v>
      </c>
      <c r="AO113" t="s">
        <v>51</v>
      </c>
      <c r="AP113" t="s">
        <v>51</v>
      </c>
      <c r="AQ113" t="s">
        <v>58</v>
      </c>
      <c r="AR113" t="s">
        <v>59</v>
      </c>
      <c r="AS113" s="1">
        <v>1.6336999999999999E-6</v>
      </c>
      <c r="AT113" t="s">
        <v>1236</v>
      </c>
    </row>
    <row r="114" spans="1:46" x14ac:dyDescent="0.2">
      <c r="A114" t="s">
        <v>1237</v>
      </c>
      <c r="B114">
        <v>0</v>
      </c>
      <c r="C114">
        <v>0</v>
      </c>
      <c r="D114">
        <v>0</v>
      </c>
      <c r="E114">
        <v>21.75</v>
      </c>
      <c r="F114">
        <v>57.38</v>
      </c>
      <c r="G114">
        <v>26.56</v>
      </c>
      <c r="H114">
        <v>0</v>
      </c>
      <c r="I114">
        <v>0</v>
      </c>
      <c r="J114">
        <v>0</v>
      </c>
      <c r="K114">
        <v>0.4</v>
      </c>
      <c r="L114">
        <v>1.07</v>
      </c>
      <c r="M114">
        <v>0.45</v>
      </c>
      <c r="N114">
        <v>3586</v>
      </c>
      <c r="O114">
        <v>675895178</v>
      </c>
      <c r="P114" t="s">
        <v>1238</v>
      </c>
      <c r="Q114">
        <v>159</v>
      </c>
      <c r="R114" s="1">
        <v>2.4999999999999999E-8</v>
      </c>
      <c r="S114" t="s">
        <v>1239</v>
      </c>
      <c r="T114">
        <v>556562321</v>
      </c>
      <c r="U114" t="s">
        <v>1240</v>
      </c>
      <c r="V114">
        <v>807</v>
      </c>
      <c r="W114">
        <v>0</v>
      </c>
      <c r="X114" t="s">
        <v>1241</v>
      </c>
      <c r="Y114" t="s">
        <v>51</v>
      </c>
      <c r="Z114" t="s">
        <v>51</v>
      </c>
      <c r="AA114" t="s">
        <v>51</v>
      </c>
      <c r="AB114" t="s">
        <v>51</v>
      </c>
      <c r="AC114" t="s">
        <v>51</v>
      </c>
      <c r="AD114" t="s">
        <v>51</v>
      </c>
      <c r="AE114" t="s">
        <v>51</v>
      </c>
      <c r="AF114" t="s">
        <v>51</v>
      </c>
      <c r="AG114" t="s">
        <v>51</v>
      </c>
      <c r="AH114" t="s">
        <v>51</v>
      </c>
      <c r="AI114" t="s">
        <v>51</v>
      </c>
      <c r="AJ114" t="s">
        <v>51</v>
      </c>
      <c r="AK114" t="s">
        <v>51</v>
      </c>
      <c r="AL114" t="s">
        <v>51</v>
      </c>
      <c r="AM114" t="s">
        <v>51</v>
      </c>
      <c r="AN114" t="s">
        <v>51</v>
      </c>
      <c r="AO114" t="s">
        <v>51</v>
      </c>
      <c r="AP114" t="s">
        <v>51</v>
      </c>
      <c r="AQ114" t="s">
        <v>58</v>
      </c>
      <c r="AR114" t="s">
        <v>59</v>
      </c>
      <c r="AS114">
        <v>1.5942000000000001E-2</v>
      </c>
      <c r="AT114" t="s">
        <v>1242</v>
      </c>
    </row>
    <row r="115" spans="1:46" x14ac:dyDescent="0.2">
      <c r="A115" t="s">
        <v>1243</v>
      </c>
      <c r="B115">
        <v>142</v>
      </c>
      <c r="C115">
        <v>107</v>
      </c>
      <c r="D115">
        <v>35</v>
      </c>
      <c r="E115">
        <v>10</v>
      </c>
      <c r="F115">
        <v>10</v>
      </c>
      <c r="G115">
        <v>5</v>
      </c>
      <c r="H115">
        <v>37.590000000000003</v>
      </c>
      <c r="I115">
        <v>31.48</v>
      </c>
      <c r="J115">
        <v>10.1</v>
      </c>
      <c r="K115">
        <v>2.92</v>
      </c>
      <c r="L115">
        <v>2.85</v>
      </c>
      <c r="M115">
        <v>1.32</v>
      </c>
      <c r="N115">
        <v>477</v>
      </c>
      <c r="O115" t="s">
        <v>51</v>
      </c>
      <c r="P115" t="s">
        <v>51</v>
      </c>
      <c r="Q115" t="s">
        <v>51</v>
      </c>
      <c r="R115" t="s">
        <v>51</v>
      </c>
      <c r="S115" t="s">
        <v>51</v>
      </c>
      <c r="T115" t="s">
        <v>51</v>
      </c>
      <c r="U115" t="s">
        <v>51</v>
      </c>
      <c r="V115" t="s">
        <v>51</v>
      </c>
      <c r="W115" t="s">
        <v>51</v>
      </c>
      <c r="X115" t="s">
        <v>51</v>
      </c>
      <c r="Y115" t="s">
        <v>51</v>
      </c>
      <c r="Z115" t="s">
        <v>51</v>
      </c>
      <c r="AA115" t="s">
        <v>51</v>
      </c>
      <c r="AB115" t="s">
        <v>51</v>
      </c>
      <c r="AC115" t="s">
        <v>51</v>
      </c>
      <c r="AD115" t="s">
        <v>51</v>
      </c>
      <c r="AE115" t="s">
        <v>51</v>
      </c>
      <c r="AF115" t="s">
        <v>51</v>
      </c>
      <c r="AG115" t="s">
        <v>51</v>
      </c>
      <c r="AH115" t="s">
        <v>51</v>
      </c>
      <c r="AI115" t="s">
        <v>51</v>
      </c>
      <c r="AJ115" t="s">
        <v>51</v>
      </c>
      <c r="AK115" t="s">
        <v>51</v>
      </c>
      <c r="AL115" t="s">
        <v>51</v>
      </c>
      <c r="AM115" t="s">
        <v>51</v>
      </c>
      <c r="AN115" t="s">
        <v>51</v>
      </c>
      <c r="AO115" t="s">
        <v>51</v>
      </c>
      <c r="AP115" t="s">
        <v>51</v>
      </c>
      <c r="AQ115" t="s">
        <v>91</v>
      </c>
      <c r="AR115">
        <v>-3.7591000000000001</v>
      </c>
      <c r="AS115">
        <v>3.0748999999999999E-2</v>
      </c>
      <c r="AT115" t="s">
        <v>1244</v>
      </c>
    </row>
    <row r="116" spans="1:46" x14ac:dyDescent="0.2">
      <c r="A116" t="s">
        <v>1245</v>
      </c>
      <c r="B116">
        <v>0</v>
      </c>
      <c r="C116">
        <v>0</v>
      </c>
      <c r="D116">
        <v>0</v>
      </c>
      <c r="E116">
        <v>69.87</v>
      </c>
      <c r="F116">
        <v>76.62</v>
      </c>
      <c r="G116">
        <v>55.96</v>
      </c>
      <c r="H116">
        <v>0</v>
      </c>
      <c r="I116">
        <v>0</v>
      </c>
      <c r="J116">
        <v>0</v>
      </c>
      <c r="K116">
        <v>3.05</v>
      </c>
      <c r="L116">
        <v>3.38</v>
      </c>
      <c r="M116">
        <v>2.25</v>
      </c>
      <c r="N116">
        <v>1673</v>
      </c>
      <c r="O116">
        <v>224101527</v>
      </c>
      <c r="P116" t="s">
        <v>1246</v>
      </c>
      <c r="Q116">
        <v>923</v>
      </c>
      <c r="R116" s="1">
        <v>3.0000000000000002E-97</v>
      </c>
      <c r="S116" t="s">
        <v>1247</v>
      </c>
      <c r="T116">
        <v>703138323</v>
      </c>
      <c r="U116" t="s">
        <v>291</v>
      </c>
      <c r="V116">
        <v>443</v>
      </c>
      <c r="W116">
        <v>0</v>
      </c>
      <c r="X116" t="s">
        <v>292</v>
      </c>
      <c r="Y116" t="s">
        <v>188</v>
      </c>
      <c r="Z116" t="s">
        <v>189</v>
      </c>
      <c r="AA116" t="s">
        <v>190</v>
      </c>
      <c r="AB116" t="s">
        <v>191</v>
      </c>
      <c r="AC116" t="s">
        <v>293</v>
      </c>
      <c r="AD116">
        <v>800</v>
      </c>
      <c r="AE116" s="1">
        <v>7.7000000000000001E-84</v>
      </c>
      <c r="AF116" t="s">
        <v>294</v>
      </c>
      <c r="AG116" t="s">
        <v>295</v>
      </c>
      <c r="AH116" t="s">
        <v>296</v>
      </c>
      <c r="AI116" t="s">
        <v>1248</v>
      </c>
      <c r="AJ116" t="s">
        <v>1249</v>
      </c>
      <c r="AK116" t="s">
        <v>1250</v>
      </c>
      <c r="AL116" t="s">
        <v>1251</v>
      </c>
      <c r="AM116" t="s">
        <v>51</v>
      </c>
      <c r="AN116" t="s">
        <v>51</v>
      </c>
      <c r="AO116" t="s">
        <v>51</v>
      </c>
      <c r="AP116" t="s">
        <v>51</v>
      </c>
      <c r="AQ116" t="s">
        <v>58</v>
      </c>
      <c r="AR116" t="s">
        <v>59</v>
      </c>
      <c r="AS116">
        <v>1.2436000000000001E-4</v>
      </c>
      <c r="AT116" t="s">
        <v>1252</v>
      </c>
    </row>
    <row r="117" spans="1:46" x14ac:dyDescent="0.2">
      <c r="A117" t="s">
        <v>1253</v>
      </c>
      <c r="B117">
        <v>1827</v>
      </c>
      <c r="C117">
        <v>1887</v>
      </c>
      <c r="D117">
        <v>1310</v>
      </c>
      <c r="E117">
        <v>412</v>
      </c>
      <c r="F117">
        <v>395</v>
      </c>
      <c r="G117">
        <v>264</v>
      </c>
      <c r="H117">
        <v>174.9</v>
      </c>
      <c r="I117">
        <v>199.39</v>
      </c>
      <c r="J117">
        <v>134.04</v>
      </c>
      <c r="K117">
        <v>42.28</v>
      </c>
      <c r="L117">
        <v>40.58</v>
      </c>
      <c r="M117">
        <v>24.85</v>
      </c>
      <c r="N117">
        <v>865</v>
      </c>
      <c r="O117">
        <v>590722295</v>
      </c>
      <c r="P117" t="s">
        <v>1254</v>
      </c>
      <c r="Q117">
        <v>335</v>
      </c>
      <c r="R117" s="1">
        <v>2.2999999999999999E-29</v>
      </c>
      <c r="S117" t="s">
        <v>1255</v>
      </c>
      <c r="T117">
        <v>703135717</v>
      </c>
      <c r="U117" t="s">
        <v>1256</v>
      </c>
      <c r="V117">
        <v>180</v>
      </c>
      <c r="W117" s="1">
        <v>3.3074999999999998E-87</v>
      </c>
      <c r="X117" t="s">
        <v>50</v>
      </c>
      <c r="Y117" t="s">
        <v>51</v>
      </c>
      <c r="Z117" t="s">
        <v>51</v>
      </c>
      <c r="AA117" t="s">
        <v>51</v>
      </c>
      <c r="AB117" t="s">
        <v>51</v>
      </c>
      <c r="AC117" t="s">
        <v>1257</v>
      </c>
      <c r="AD117">
        <v>251</v>
      </c>
      <c r="AE117" s="1">
        <v>1.7999999999999999E-20</v>
      </c>
      <c r="AF117" t="s">
        <v>1258</v>
      </c>
      <c r="AG117" t="s">
        <v>51</v>
      </c>
      <c r="AH117" t="s">
        <v>51</v>
      </c>
      <c r="AI117" t="s">
        <v>51</v>
      </c>
      <c r="AJ117" t="s">
        <v>51</v>
      </c>
      <c r="AK117" t="s">
        <v>51</v>
      </c>
      <c r="AL117" t="s">
        <v>51</v>
      </c>
      <c r="AM117" t="s">
        <v>51</v>
      </c>
      <c r="AN117" t="s">
        <v>51</v>
      </c>
      <c r="AO117" t="s">
        <v>51</v>
      </c>
      <c r="AP117" t="s">
        <v>51</v>
      </c>
      <c r="AQ117" t="s">
        <v>91</v>
      </c>
      <c r="AR117">
        <v>-2.5312999999999999</v>
      </c>
      <c r="AS117">
        <v>4.5038000000000002E-2</v>
      </c>
      <c r="AT117" t="s">
        <v>1259</v>
      </c>
    </row>
    <row r="118" spans="1:46" x14ac:dyDescent="0.2">
      <c r="A118" t="s">
        <v>1260</v>
      </c>
      <c r="B118">
        <v>806.41</v>
      </c>
      <c r="C118">
        <v>583.80999999999995</v>
      </c>
      <c r="D118">
        <v>474.21</v>
      </c>
      <c r="E118">
        <v>55.29</v>
      </c>
      <c r="F118">
        <v>0</v>
      </c>
      <c r="G118">
        <v>83.04</v>
      </c>
      <c r="H118">
        <v>20.98</v>
      </c>
      <c r="I118">
        <v>16.72</v>
      </c>
      <c r="J118">
        <v>13.08</v>
      </c>
      <c r="K118">
        <v>1.52</v>
      </c>
      <c r="L118">
        <v>0</v>
      </c>
      <c r="M118">
        <v>2.11</v>
      </c>
      <c r="N118">
        <v>2493</v>
      </c>
      <c r="O118">
        <v>296082869</v>
      </c>
      <c r="P118" t="s">
        <v>222</v>
      </c>
      <c r="Q118">
        <v>770</v>
      </c>
      <c r="R118" s="1">
        <v>2.5E-79</v>
      </c>
      <c r="S118" t="s">
        <v>223</v>
      </c>
      <c r="T118">
        <v>703123659</v>
      </c>
      <c r="U118" t="s">
        <v>224</v>
      </c>
      <c r="V118">
        <v>417</v>
      </c>
      <c r="W118">
        <v>0</v>
      </c>
      <c r="X118" t="s">
        <v>225</v>
      </c>
      <c r="Y118" t="s">
        <v>51</v>
      </c>
      <c r="Z118" t="s">
        <v>51</v>
      </c>
      <c r="AA118" t="s">
        <v>51</v>
      </c>
      <c r="AB118" t="s">
        <v>51</v>
      </c>
      <c r="AC118" t="s">
        <v>226</v>
      </c>
      <c r="AD118">
        <v>466</v>
      </c>
      <c r="AE118" s="1">
        <v>6.0999999999999996E-45</v>
      </c>
      <c r="AF118" t="s">
        <v>227</v>
      </c>
      <c r="AG118" t="s">
        <v>228</v>
      </c>
      <c r="AH118" t="s">
        <v>229</v>
      </c>
      <c r="AI118" t="s">
        <v>1261</v>
      </c>
      <c r="AJ118" t="s">
        <v>1262</v>
      </c>
      <c r="AK118" t="s">
        <v>1263</v>
      </c>
      <c r="AL118" t="s">
        <v>1264</v>
      </c>
      <c r="AM118" t="s">
        <v>234</v>
      </c>
      <c r="AN118" t="s">
        <v>235</v>
      </c>
      <c r="AO118" t="s">
        <v>51</v>
      </c>
      <c r="AP118" t="s">
        <v>51</v>
      </c>
      <c r="AQ118" t="s">
        <v>91</v>
      </c>
      <c r="AR118">
        <v>-4.1017999999999999</v>
      </c>
      <c r="AS118" s="1">
        <v>7.5028000000000001E-5</v>
      </c>
      <c r="AT118" t="s">
        <v>1265</v>
      </c>
    </row>
    <row r="119" spans="1:46" x14ac:dyDescent="0.2">
      <c r="A119" t="s">
        <v>1266</v>
      </c>
      <c r="B119">
        <v>3786.57</v>
      </c>
      <c r="C119">
        <v>3061.05</v>
      </c>
      <c r="D119">
        <v>1524.59</v>
      </c>
      <c r="E119">
        <v>586.41</v>
      </c>
      <c r="F119">
        <v>816.65</v>
      </c>
      <c r="G119">
        <v>104.42</v>
      </c>
      <c r="H119">
        <v>784.68</v>
      </c>
      <c r="I119">
        <v>703.46</v>
      </c>
      <c r="J119">
        <v>342.09</v>
      </c>
      <c r="K119">
        <v>132.74</v>
      </c>
      <c r="L119">
        <v>181.94</v>
      </c>
      <c r="M119">
        <v>21.52</v>
      </c>
      <c r="N119">
        <v>538</v>
      </c>
      <c r="O119">
        <v>63253782</v>
      </c>
      <c r="P119" t="s">
        <v>94</v>
      </c>
      <c r="Q119">
        <v>508</v>
      </c>
      <c r="R119" s="1">
        <v>1.3E-49</v>
      </c>
      <c r="S119" t="s">
        <v>95</v>
      </c>
      <c r="T119" t="s">
        <v>51</v>
      </c>
      <c r="U119" t="s">
        <v>51</v>
      </c>
      <c r="V119" t="s">
        <v>51</v>
      </c>
      <c r="W119" t="s">
        <v>51</v>
      </c>
      <c r="X119" t="s">
        <v>51</v>
      </c>
      <c r="Y119" t="s">
        <v>51</v>
      </c>
      <c r="Z119" t="s">
        <v>51</v>
      </c>
      <c r="AA119" t="s">
        <v>51</v>
      </c>
      <c r="AB119" t="s">
        <v>51</v>
      </c>
      <c r="AC119" t="s">
        <v>96</v>
      </c>
      <c r="AD119">
        <v>326</v>
      </c>
      <c r="AE119" s="1">
        <v>2.2999999999999999E-29</v>
      </c>
      <c r="AF119" t="s">
        <v>97</v>
      </c>
      <c r="AG119" t="s">
        <v>51</v>
      </c>
      <c r="AH119" t="s">
        <v>51</v>
      </c>
      <c r="AI119" t="s">
        <v>51</v>
      </c>
      <c r="AJ119" t="s">
        <v>51</v>
      </c>
      <c r="AK119" t="s">
        <v>51</v>
      </c>
      <c r="AL119" t="s">
        <v>51</v>
      </c>
      <c r="AM119" t="s">
        <v>51</v>
      </c>
      <c r="AN119" t="s">
        <v>51</v>
      </c>
      <c r="AO119" t="s">
        <v>51</v>
      </c>
      <c r="AP119" t="s">
        <v>51</v>
      </c>
      <c r="AQ119" t="s">
        <v>91</v>
      </c>
      <c r="AR119">
        <v>-2.7267000000000001</v>
      </c>
      <c r="AS119">
        <v>1.5783999999999999E-2</v>
      </c>
      <c r="AT119" t="s">
        <v>1267</v>
      </c>
    </row>
    <row r="120" spans="1:46" x14ac:dyDescent="0.2">
      <c r="A120" t="s">
        <v>1268</v>
      </c>
      <c r="B120">
        <v>1275.8599999999999</v>
      </c>
      <c r="C120">
        <v>859.63</v>
      </c>
      <c r="D120">
        <v>447.39</v>
      </c>
      <c r="E120">
        <v>26.16</v>
      </c>
      <c r="F120">
        <v>44.82</v>
      </c>
      <c r="G120">
        <v>40.29</v>
      </c>
      <c r="H120">
        <v>35.81</v>
      </c>
      <c r="I120">
        <v>26.55</v>
      </c>
      <c r="J120">
        <v>13.32</v>
      </c>
      <c r="K120">
        <v>0.78</v>
      </c>
      <c r="L120">
        <v>1.35</v>
      </c>
      <c r="M120">
        <v>1.1000000000000001</v>
      </c>
      <c r="N120">
        <v>2330</v>
      </c>
      <c r="O120">
        <v>743907562</v>
      </c>
      <c r="P120" t="s">
        <v>1269</v>
      </c>
      <c r="Q120">
        <v>2153</v>
      </c>
      <c r="R120" s="1">
        <v>9.8000000000000002E-240</v>
      </c>
      <c r="S120" t="s">
        <v>1270</v>
      </c>
      <c r="T120">
        <v>703153258</v>
      </c>
      <c r="U120" t="s">
        <v>1271</v>
      </c>
      <c r="V120">
        <v>1089</v>
      </c>
      <c r="W120">
        <v>0</v>
      </c>
      <c r="X120" t="s">
        <v>1272</v>
      </c>
      <c r="Y120" t="s">
        <v>51</v>
      </c>
      <c r="Z120" t="s">
        <v>51</v>
      </c>
      <c r="AA120" t="s">
        <v>51</v>
      </c>
      <c r="AB120" t="s">
        <v>51</v>
      </c>
      <c r="AC120" t="s">
        <v>1273</v>
      </c>
      <c r="AD120">
        <v>2026</v>
      </c>
      <c r="AE120" s="1">
        <v>7.3000000000000006E-226</v>
      </c>
      <c r="AF120" t="s">
        <v>1274</v>
      </c>
      <c r="AG120" t="s">
        <v>1275</v>
      </c>
      <c r="AH120" t="s">
        <v>1276</v>
      </c>
      <c r="AI120" t="s">
        <v>1277</v>
      </c>
      <c r="AJ120" t="s">
        <v>1278</v>
      </c>
      <c r="AK120" t="s">
        <v>1279</v>
      </c>
      <c r="AL120" t="s">
        <v>1280</v>
      </c>
      <c r="AM120" t="s">
        <v>51</v>
      </c>
      <c r="AN120" t="s">
        <v>51</v>
      </c>
      <c r="AO120" t="s">
        <v>51</v>
      </c>
      <c r="AP120" t="s">
        <v>51</v>
      </c>
      <c r="AQ120" t="s">
        <v>91</v>
      </c>
      <c r="AR120">
        <v>-4.8409000000000004</v>
      </c>
      <c r="AS120" s="1">
        <v>6.1094999999999997E-6</v>
      </c>
      <c r="AT120" t="s">
        <v>1281</v>
      </c>
    </row>
    <row r="121" spans="1:46" x14ac:dyDescent="0.2">
      <c r="A121" t="s">
        <v>1282</v>
      </c>
      <c r="B121">
        <v>0</v>
      </c>
      <c r="C121">
        <v>0</v>
      </c>
      <c r="D121">
        <v>0</v>
      </c>
      <c r="E121">
        <v>28</v>
      </c>
      <c r="F121">
        <v>65</v>
      </c>
      <c r="G121">
        <v>32</v>
      </c>
      <c r="H121">
        <v>0</v>
      </c>
      <c r="I121">
        <v>0</v>
      </c>
      <c r="J121">
        <v>0</v>
      </c>
      <c r="K121">
        <v>2.87</v>
      </c>
      <c r="L121">
        <v>6.67</v>
      </c>
      <c r="M121">
        <v>3.01</v>
      </c>
      <c r="N121">
        <v>866</v>
      </c>
      <c r="O121" t="s">
        <v>51</v>
      </c>
      <c r="P121" t="s">
        <v>51</v>
      </c>
      <c r="Q121" t="s">
        <v>51</v>
      </c>
      <c r="R121" t="s">
        <v>51</v>
      </c>
      <c r="S121" t="s">
        <v>51</v>
      </c>
      <c r="T121" t="s">
        <v>51</v>
      </c>
      <c r="U121" t="s">
        <v>51</v>
      </c>
      <c r="V121" t="s">
        <v>51</v>
      </c>
      <c r="W121" t="s">
        <v>51</v>
      </c>
      <c r="X121" t="s">
        <v>51</v>
      </c>
      <c r="Y121" t="s">
        <v>51</v>
      </c>
      <c r="Z121" t="s">
        <v>51</v>
      </c>
      <c r="AA121" t="s">
        <v>51</v>
      </c>
      <c r="AB121" t="s">
        <v>51</v>
      </c>
      <c r="AC121" t="s">
        <v>51</v>
      </c>
      <c r="AD121" t="s">
        <v>51</v>
      </c>
      <c r="AE121" t="s">
        <v>51</v>
      </c>
      <c r="AF121" t="s">
        <v>51</v>
      </c>
      <c r="AG121" t="s">
        <v>1283</v>
      </c>
      <c r="AH121" t="s">
        <v>1284</v>
      </c>
      <c r="AI121" t="s">
        <v>1285</v>
      </c>
      <c r="AJ121" t="s">
        <v>1286</v>
      </c>
      <c r="AK121" t="s">
        <v>1287</v>
      </c>
      <c r="AL121" t="s">
        <v>1288</v>
      </c>
      <c r="AM121" t="s">
        <v>1289</v>
      </c>
      <c r="AN121" t="s">
        <v>1290</v>
      </c>
      <c r="AO121" t="s">
        <v>51</v>
      </c>
      <c r="AP121" t="s">
        <v>51</v>
      </c>
      <c r="AQ121" t="s">
        <v>58</v>
      </c>
      <c r="AR121" t="s">
        <v>59</v>
      </c>
      <c r="AS121">
        <v>6.8915000000000001E-3</v>
      </c>
      <c r="AT121" t="s">
        <v>1291</v>
      </c>
    </row>
    <row r="122" spans="1:46" x14ac:dyDescent="0.2">
      <c r="A122" t="s">
        <v>1292</v>
      </c>
      <c r="B122">
        <v>3088</v>
      </c>
      <c r="C122">
        <v>3792</v>
      </c>
      <c r="D122">
        <v>2734</v>
      </c>
      <c r="E122">
        <v>408</v>
      </c>
      <c r="F122">
        <v>304</v>
      </c>
      <c r="G122">
        <v>918</v>
      </c>
      <c r="H122">
        <v>140.05000000000001</v>
      </c>
      <c r="I122">
        <v>189.41</v>
      </c>
      <c r="J122">
        <v>131.76</v>
      </c>
      <c r="K122">
        <v>19.670000000000002</v>
      </c>
      <c r="L122">
        <v>14.79</v>
      </c>
      <c r="M122">
        <v>40.72</v>
      </c>
      <c r="N122">
        <v>1540</v>
      </c>
      <c r="O122">
        <v>359904133</v>
      </c>
      <c r="P122" t="s">
        <v>1293</v>
      </c>
      <c r="Q122">
        <v>1493</v>
      </c>
      <c r="R122" s="1">
        <v>2.2000000000000001E-163</v>
      </c>
      <c r="S122" t="s">
        <v>1294</v>
      </c>
      <c r="T122">
        <v>694311093</v>
      </c>
      <c r="U122" t="s">
        <v>1295</v>
      </c>
      <c r="V122">
        <v>293</v>
      </c>
      <c r="W122" s="1">
        <v>9.1399699999999995E-150</v>
      </c>
      <c r="X122" t="s">
        <v>1296</v>
      </c>
      <c r="Y122" t="s">
        <v>1297</v>
      </c>
      <c r="Z122" t="s">
        <v>1298</v>
      </c>
      <c r="AA122" t="s">
        <v>1299</v>
      </c>
      <c r="AB122" t="s">
        <v>1300</v>
      </c>
      <c r="AC122" t="s">
        <v>1301</v>
      </c>
      <c r="AD122">
        <v>1198</v>
      </c>
      <c r="AE122" s="1">
        <v>4.9999999999999996E-130</v>
      </c>
      <c r="AF122" t="s">
        <v>1302</v>
      </c>
      <c r="AG122" t="s">
        <v>1303</v>
      </c>
      <c r="AH122" t="s">
        <v>1304</v>
      </c>
      <c r="AI122" t="s">
        <v>158</v>
      </c>
      <c r="AJ122" t="s">
        <v>159</v>
      </c>
      <c r="AK122" t="s">
        <v>1305</v>
      </c>
      <c r="AL122" t="s">
        <v>1306</v>
      </c>
      <c r="AM122" t="s">
        <v>377</v>
      </c>
      <c r="AN122" t="s">
        <v>378</v>
      </c>
      <c r="AO122" t="s">
        <v>51</v>
      </c>
      <c r="AP122" t="s">
        <v>51</v>
      </c>
      <c r="AQ122" t="s">
        <v>91</v>
      </c>
      <c r="AR122">
        <v>-2.9249999999999998</v>
      </c>
      <c r="AS122">
        <v>1.1204E-2</v>
      </c>
      <c r="AT122" t="s">
        <v>1307</v>
      </c>
    </row>
    <row r="123" spans="1:46" x14ac:dyDescent="0.2">
      <c r="A123" t="s">
        <v>1308</v>
      </c>
      <c r="B123">
        <v>23.51</v>
      </c>
      <c r="C123">
        <v>27.68</v>
      </c>
      <c r="D123">
        <v>36.020000000000003</v>
      </c>
      <c r="E123">
        <v>0</v>
      </c>
      <c r="F123">
        <v>0</v>
      </c>
      <c r="G123">
        <v>0</v>
      </c>
      <c r="H123">
        <v>0.55000000000000004</v>
      </c>
      <c r="I123">
        <v>0.71</v>
      </c>
      <c r="J123">
        <v>0.89</v>
      </c>
      <c r="K123">
        <v>0</v>
      </c>
      <c r="L123">
        <v>0</v>
      </c>
      <c r="M123">
        <v>0</v>
      </c>
      <c r="N123">
        <v>2743</v>
      </c>
      <c r="O123">
        <v>225453885</v>
      </c>
      <c r="P123" t="s">
        <v>1309</v>
      </c>
      <c r="Q123">
        <v>1723</v>
      </c>
      <c r="R123" s="1">
        <v>8.3999999999999997E-190</v>
      </c>
      <c r="S123" t="s">
        <v>1310</v>
      </c>
      <c r="T123">
        <v>703081572</v>
      </c>
      <c r="U123" t="s">
        <v>1311</v>
      </c>
      <c r="V123">
        <v>713</v>
      </c>
      <c r="W123">
        <v>0</v>
      </c>
      <c r="X123" t="s">
        <v>1312</v>
      </c>
      <c r="Y123" t="s">
        <v>1313</v>
      </c>
      <c r="Z123" t="s">
        <v>1314</v>
      </c>
      <c r="AA123" t="s">
        <v>1315</v>
      </c>
      <c r="AB123" t="s">
        <v>1316</v>
      </c>
      <c r="AC123" t="s">
        <v>1317</v>
      </c>
      <c r="AD123">
        <v>1212</v>
      </c>
      <c r="AE123" s="1">
        <v>2.1E-131</v>
      </c>
      <c r="AF123" t="s">
        <v>1318</v>
      </c>
      <c r="AG123" t="s">
        <v>1319</v>
      </c>
      <c r="AH123" t="s">
        <v>1320</v>
      </c>
      <c r="AI123" t="s">
        <v>1321</v>
      </c>
      <c r="AJ123" t="s">
        <v>1322</v>
      </c>
      <c r="AK123" t="s">
        <v>1323</v>
      </c>
      <c r="AL123" t="s">
        <v>1324</v>
      </c>
      <c r="AM123" t="s">
        <v>51</v>
      </c>
      <c r="AN123" t="s">
        <v>51</v>
      </c>
      <c r="AO123" t="s">
        <v>1325</v>
      </c>
      <c r="AP123" t="s">
        <v>1326</v>
      </c>
      <c r="AQ123" t="s">
        <v>91</v>
      </c>
      <c r="AR123" t="e">
        <f>-Inf</f>
        <v>#NAME?</v>
      </c>
      <c r="AS123">
        <v>7.3715999999999999E-3</v>
      </c>
      <c r="AT123" t="s">
        <v>1327</v>
      </c>
    </row>
    <row r="124" spans="1:46" x14ac:dyDescent="0.2">
      <c r="A124" t="s">
        <v>1328</v>
      </c>
      <c r="B124">
        <v>2318</v>
      </c>
      <c r="C124">
        <v>2360</v>
      </c>
      <c r="D124">
        <v>1764</v>
      </c>
      <c r="E124">
        <v>232</v>
      </c>
      <c r="F124">
        <v>285</v>
      </c>
      <c r="G124">
        <v>125</v>
      </c>
      <c r="H124">
        <v>175.43</v>
      </c>
      <c r="I124">
        <v>196.97</v>
      </c>
      <c r="J124">
        <v>142.36000000000001</v>
      </c>
      <c r="K124">
        <v>18.760000000000002</v>
      </c>
      <c r="L124">
        <v>23.14</v>
      </c>
      <c r="M124">
        <v>9.2799999999999994</v>
      </c>
      <c r="N124">
        <v>1026</v>
      </c>
      <c r="O124">
        <v>802754251</v>
      </c>
      <c r="P124" t="s">
        <v>1329</v>
      </c>
      <c r="Q124">
        <v>1470</v>
      </c>
      <c r="R124" s="1">
        <v>6.7999999999999996E-161</v>
      </c>
      <c r="S124" t="s">
        <v>1330</v>
      </c>
      <c r="T124">
        <v>703162116</v>
      </c>
      <c r="U124" t="s">
        <v>1331</v>
      </c>
      <c r="V124">
        <v>605</v>
      </c>
      <c r="W124">
        <v>0</v>
      </c>
      <c r="X124" t="s">
        <v>1332</v>
      </c>
      <c r="Y124" t="s">
        <v>1333</v>
      </c>
      <c r="Z124" t="s">
        <v>1334</v>
      </c>
      <c r="AA124" t="s">
        <v>1335</v>
      </c>
      <c r="AB124" t="s">
        <v>1336</v>
      </c>
      <c r="AC124" t="s">
        <v>1337</v>
      </c>
      <c r="AD124">
        <v>1396</v>
      </c>
      <c r="AE124" s="1">
        <v>3.5999999999999998E-153</v>
      </c>
      <c r="AF124" t="s">
        <v>1338</v>
      </c>
      <c r="AG124" t="s">
        <v>1339</v>
      </c>
      <c r="AH124" t="s">
        <v>1340</v>
      </c>
      <c r="AI124" t="s">
        <v>1341</v>
      </c>
      <c r="AJ124" t="s">
        <v>1342</v>
      </c>
      <c r="AK124" t="s">
        <v>1343</v>
      </c>
      <c r="AL124" t="s">
        <v>1344</v>
      </c>
      <c r="AM124" t="s">
        <v>1345</v>
      </c>
      <c r="AN124" t="s">
        <v>1346</v>
      </c>
      <c r="AO124" t="s">
        <v>51</v>
      </c>
      <c r="AP124" t="s">
        <v>51</v>
      </c>
      <c r="AQ124" t="s">
        <v>91</v>
      </c>
      <c r="AR124">
        <v>-3.6259999999999999</v>
      </c>
      <c r="AS124">
        <v>2.7498000000000003E-4</v>
      </c>
      <c r="AT124" t="s">
        <v>1347</v>
      </c>
    </row>
    <row r="125" spans="1:46" x14ac:dyDescent="0.2">
      <c r="A125" t="s">
        <v>1348</v>
      </c>
      <c r="B125">
        <v>0</v>
      </c>
      <c r="C125">
        <v>0</v>
      </c>
      <c r="D125">
        <v>0</v>
      </c>
      <c r="E125">
        <v>593</v>
      </c>
      <c r="F125">
        <v>665</v>
      </c>
      <c r="G125">
        <v>0</v>
      </c>
      <c r="H125">
        <v>0</v>
      </c>
      <c r="I125">
        <v>0</v>
      </c>
      <c r="J125">
        <v>0</v>
      </c>
      <c r="K125">
        <v>5.96</v>
      </c>
      <c r="L125">
        <v>6.77</v>
      </c>
      <c r="M125">
        <v>0</v>
      </c>
      <c r="N125">
        <v>6378</v>
      </c>
      <c r="O125">
        <v>255072339</v>
      </c>
      <c r="P125" t="s">
        <v>1349</v>
      </c>
      <c r="Q125">
        <v>141</v>
      </c>
      <c r="R125" s="1">
        <v>5.4E-6</v>
      </c>
      <c r="S125" t="s">
        <v>1350</v>
      </c>
      <c r="T125" t="s">
        <v>51</v>
      </c>
      <c r="U125" t="s">
        <v>51</v>
      </c>
      <c r="V125" t="s">
        <v>51</v>
      </c>
      <c r="W125" t="s">
        <v>51</v>
      </c>
      <c r="X125" t="s">
        <v>51</v>
      </c>
      <c r="Y125" t="s">
        <v>51</v>
      </c>
      <c r="Z125" t="s">
        <v>51</v>
      </c>
      <c r="AA125" t="s">
        <v>51</v>
      </c>
      <c r="AB125" t="s">
        <v>51</v>
      </c>
      <c r="AC125" t="s">
        <v>1351</v>
      </c>
      <c r="AD125">
        <v>384</v>
      </c>
      <c r="AE125" s="1">
        <v>5.0999999999999999E-35</v>
      </c>
      <c r="AF125" t="s">
        <v>1352</v>
      </c>
      <c r="AG125" t="s">
        <v>1353</v>
      </c>
      <c r="AH125" t="s">
        <v>1354</v>
      </c>
      <c r="AI125" t="s">
        <v>51</v>
      </c>
      <c r="AJ125" t="s">
        <v>51</v>
      </c>
      <c r="AK125" t="s">
        <v>1355</v>
      </c>
      <c r="AL125" t="s">
        <v>1356</v>
      </c>
      <c r="AM125" t="s">
        <v>1357</v>
      </c>
      <c r="AN125" t="s">
        <v>1358</v>
      </c>
      <c r="AO125" t="s">
        <v>1359</v>
      </c>
      <c r="AP125" t="s">
        <v>1360</v>
      </c>
      <c r="AQ125" t="s">
        <v>58</v>
      </c>
      <c r="AR125" t="s">
        <v>59</v>
      </c>
      <c r="AS125">
        <v>1.4337000000000001E-2</v>
      </c>
      <c r="AT125" t="s">
        <v>1361</v>
      </c>
    </row>
    <row r="126" spans="1:46" x14ac:dyDescent="0.2">
      <c r="A126" t="s">
        <v>1362</v>
      </c>
      <c r="B126">
        <v>0</v>
      </c>
      <c r="C126">
        <v>0</v>
      </c>
      <c r="D126">
        <v>0</v>
      </c>
      <c r="E126">
        <v>30</v>
      </c>
      <c r="F126">
        <v>88</v>
      </c>
      <c r="G126">
        <v>44</v>
      </c>
      <c r="H126">
        <v>0</v>
      </c>
      <c r="I126">
        <v>0</v>
      </c>
      <c r="J126">
        <v>0</v>
      </c>
      <c r="K126">
        <v>1.29</v>
      </c>
      <c r="L126">
        <v>3.82</v>
      </c>
      <c r="M126">
        <v>1.74</v>
      </c>
      <c r="N126">
        <v>1694</v>
      </c>
      <c r="O126">
        <v>568856998</v>
      </c>
      <c r="P126" t="s">
        <v>1363</v>
      </c>
      <c r="Q126">
        <v>190</v>
      </c>
      <c r="R126" s="1">
        <v>3.0000000000000001E-12</v>
      </c>
      <c r="S126" t="s">
        <v>1364</v>
      </c>
      <c r="T126" t="s">
        <v>51</v>
      </c>
      <c r="U126" t="s">
        <v>51</v>
      </c>
      <c r="V126" t="s">
        <v>51</v>
      </c>
      <c r="W126" t="s">
        <v>51</v>
      </c>
      <c r="X126" t="s">
        <v>51</v>
      </c>
      <c r="Y126" t="s">
        <v>1365</v>
      </c>
      <c r="Z126" t="s">
        <v>1366</v>
      </c>
      <c r="AA126" t="s">
        <v>1367</v>
      </c>
      <c r="AB126" t="s">
        <v>1368</v>
      </c>
      <c r="AC126" t="s">
        <v>1369</v>
      </c>
      <c r="AD126">
        <v>176</v>
      </c>
      <c r="AE126" s="1">
        <v>1.7999999999999999E-11</v>
      </c>
      <c r="AF126" t="s">
        <v>1370</v>
      </c>
      <c r="AG126" t="s">
        <v>1371</v>
      </c>
      <c r="AH126" t="s">
        <v>1372</v>
      </c>
      <c r="AI126" t="s">
        <v>1373</v>
      </c>
      <c r="AJ126" t="s">
        <v>1374</v>
      </c>
      <c r="AK126" t="s">
        <v>1375</v>
      </c>
      <c r="AL126" t="s">
        <v>1376</v>
      </c>
      <c r="AM126" t="s">
        <v>234</v>
      </c>
      <c r="AN126" t="s">
        <v>235</v>
      </c>
      <c r="AO126" t="s">
        <v>51</v>
      </c>
      <c r="AP126" t="s">
        <v>51</v>
      </c>
      <c r="AQ126" t="s">
        <v>58</v>
      </c>
      <c r="AR126" t="s">
        <v>59</v>
      </c>
      <c r="AS126">
        <v>2.3532000000000002E-3</v>
      </c>
      <c r="AT126" t="s">
        <v>1377</v>
      </c>
    </row>
    <row r="127" spans="1:46" x14ac:dyDescent="0.2">
      <c r="A127" t="s">
        <v>1378</v>
      </c>
      <c r="B127">
        <v>116</v>
      </c>
      <c r="C127">
        <v>223</v>
      </c>
      <c r="D127">
        <v>511</v>
      </c>
      <c r="E127">
        <v>2564</v>
      </c>
      <c r="F127">
        <v>3032</v>
      </c>
      <c r="G127">
        <v>2094</v>
      </c>
      <c r="H127">
        <v>5.47</v>
      </c>
      <c r="I127">
        <v>11.57</v>
      </c>
      <c r="J127">
        <v>25.59</v>
      </c>
      <c r="K127">
        <v>128.47</v>
      </c>
      <c r="L127">
        <v>153.19999999999999</v>
      </c>
      <c r="M127">
        <v>96.52</v>
      </c>
      <c r="N127">
        <v>1492</v>
      </c>
      <c r="O127">
        <v>802574227</v>
      </c>
      <c r="P127" t="s">
        <v>1379</v>
      </c>
      <c r="Q127">
        <v>1268</v>
      </c>
      <c r="R127" s="1">
        <v>2.6E-137</v>
      </c>
      <c r="S127" t="s">
        <v>1380</v>
      </c>
      <c r="T127">
        <v>703136322</v>
      </c>
      <c r="U127" t="s">
        <v>1381</v>
      </c>
      <c r="V127">
        <v>573</v>
      </c>
      <c r="W127">
        <v>0</v>
      </c>
      <c r="X127" t="s">
        <v>1382</v>
      </c>
      <c r="Y127" t="s">
        <v>51</v>
      </c>
      <c r="Z127" t="s">
        <v>51</v>
      </c>
      <c r="AA127" t="s">
        <v>51</v>
      </c>
      <c r="AB127" t="s">
        <v>51</v>
      </c>
      <c r="AC127" t="s">
        <v>1383</v>
      </c>
      <c r="AD127">
        <v>409</v>
      </c>
      <c r="AE127" s="1">
        <v>1.4999999999999999E-38</v>
      </c>
      <c r="AF127" t="s">
        <v>1384</v>
      </c>
      <c r="AG127" t="s">
        <v>1385</v>
      </c>
      <c r="AH127" t="s">
        <v>1386</v>
      </c>
      <c r="AI127" t="s">
        <v>1387</v>
      </c>
      <c r="AJ127" t="s">
        <v>1388</v>
      </c>
      <c r="AK127" t="s">
        <v>1389</v>
      </c>
      <c r="AL127" t="s">
        <v>1390</v>
      </c>
      <c r="AM127" t="s">
        <v>51</v>
      </c>
      <c r="AN127" t="s">
        <v>51</v>
      </c>
      <c r="AO127" t="s">
        <v>51</v>
      </c>
      <c r="AP127" t="s">
        <v>51</v>
      </c>
      <c r="AQ127" t="s">
        <v>58</v>
      </c>
      <c r="AR127">
        <v>2.7785000000000002</v>
      </c>
      <c r="AS127">
        <v>1.4350999999999999E-2</v>
      </c>
      <c r="AT127" t="s">
        <v>1391</v>
      </c>
    </row>
    <row r="128" spans="1:46" x14ac:dyDescent="0.2">
      <c r="A128" t="s">
        <v>1392</v>
      </c>
      <c r="B128">
        <v>290.36</v>
      </c>
      <c r="C128">
        <v>272.75</v>
      </c>
      <c r="D128">
        <v>92.34</v>
      </c>
      <c r="E128">
        <v>10.98</v>
      </c>
      <c r="F128">
        <v>5</v>
      </c>
      <c r="G128">
        <v>34.79</v>
      </c>
      <c r="H128">
        <v>6.72</v>
      </c>
      <c r="I128">
        <v>6.95</v>
      </c>
      <c r="J128">
        <v>2.27</v>
      </c>
      <c r="K128">
        <v>0.27</v>
      </c>
      <c r="L128">
        <v>0.12</v>
      </c>
      <c r="M128">
        <v>0.79</v>
      </c>
      <c r="N128">
        <v>2769</v>
      </c>
      <c r="O128">
        <v>596016296</v>
      </c>
      <c r="P128" t="s">
        <v>1393</v>
      </c>
      <c r="Q128">
        <v>1714</v>
      </c>
      <c r="R128" s="1">
        <v>9.3999999999999993E-189</v>
      </c>
      <c r="S128" t="s">
        <v>1394</v>
      </c>
      <c r="T128">
        <v>645252846</v>
      </c>
      <c r="U128" t="s">
        <v>1395</v>
      </c>
      <c r="V128">
        <v>295</v>
      </c>
      <c r="W128" s="1">
        <v>1.2826799999999999E-150</v>
      </c>
      <c r="X128" t="s">
        <v>1396</v>
      </c>
      <c r="Y128" t="s">
        <v>1397</v>
      </c>
      <c r="Z128" t="s">
        <v>1398</v>
      </c>
      <c r="AA128" t="s">
        <v>1399</v>
      </c>
      <c r="AB128" t="s">
        <v>1400</v>
      </c>
      <c r="AC128" t="s">
        <v>1401</v>
      </c>
      <c r="AD128">
        <v>1495</v>
      </c>
      <c r="AE128" s="1">
        <v>3.3E-164</v>
      </c>
      <c r="AF128" t="s">
        <v>1402</v>
      </c>
      <c r="AG128" t="s">
        <v>1403</v>
      </c>
      <c r="AH128" t="s">
        <v>1404</v>
      </c>
      <c r="AI128" t="s">
        <v>1405</v>
      </c>
      <c r="AJ128" t="s">
        <v>1406</v>
      </c>
      <c r="AK128" t="s">
        <v>1407</v>
      </c>
      <c r="AL128" t="s">
        <v>1408</v>
      </c>
      <c r="AM128" t="s">
        <v>51</v>
      </c>
      <c r="AN128" t="s">
        <v>51</v>
      </c>
      <c r="AO128" t="s">
        <v>51</v>
      </c>
      <c r="AP128" t="s">
        <v>51</v>
      </c>
      <c r="AQ128" t="s">
        <v>91</v>
      </c>
      <c r="AR128">
        <v>-4.0274000000000001</v>
      </c>
      <c r="AS128">
        <v>2.1117000000000002E-3</v>
      </c>
      <c r="AT128" t="s">
        <v>1409</v>
      </c>
    </row>
    <row r="129" spans="1:46" x14ac:dyDescent="0.2">
      <c r="A129" t="s">
        <v>1410</v>
      </c>
      <c r="B129">
        <v>505</v>
      </c>
      <c r="C129">
        <v>452</v>
      </c>
      <c r="D129">
        <v>328</v>
      </c>
      <c r="E129">
        <v>57</v>
      </c>
      <c r="F129">
        <v>49</v>
      </c>
      <c r="G129">
        <v>24</v>
      </c>
      <c r="H129">
        <v>170.87</v>
      </c>
      <c r="I129">
        <v>170.48</v>
      </c>
      <c r="J129">
        <v>121.99</v>
      </c>
      <c r="K129">
        <v>21.54</v>
      </c>
      <c r="L129">
        <v>17.850000000000001</v>
      </c>
      <c r="M129">
        <v>8.19</v>
      </c>
      <c r="N129">
        <v>429</v>
      </c>
      <c r="O129" t="s">
        <v>51</v>
      </c>
      <c r="P129" t="s">
        <v>51</v>
      </c>
      <c r="Q129" t="s">
        <v>51</v>
      </c>
      <c r="R129" t="s">
        <v>51</v>
      </c>
      <c r="S129" t="s">
        <v>51</v>
      </c>
      <c r="T129" t="s">
        <v>51</v>
      </c>
      <c r="U129" t="s">
        <v>51</v>
      </c>
      <c r="V129" t="s">
        <v>51</v>
      </c>
      <c r="W129" t="s">
        <v>51</v>
      </c>
      <c r="X129" t="s">
        <v>51</v>
      </c>
      <c r="Y129" t="s">
        <v>51</v>
      </c>
      <c r="Z129" t="s">
        <v>51</v>
      </c>
      <c r="AA129" t="s">
        <v>51</v>
      </c>
      <c r="AB129" t="s">
        <v>51</v>
      </c>
      <c r="AC129" t="s">
        <v>51</v>
      </c>
      <c r="AD129" t="s">
        <v>51</v>
      </c>
      <c r="AE129" t="s">
        <v>51</v>
      </c>
      <c r="AF129" t="s">
        <v>51</v>
      </c>
      <c r="AG129" t="s">
        <v>51</v>
      </c>
      <c r="AH129" t="s">
        <v>51</v>
      </c>
      <c r="AI129" t="s">
        <v>51</v>
      </c>
      <c r="AJ129" t="s">
        <v>51</v>
      </c>
      <c r="AK129" t="s">
        <v>51</v>
      </c>
      <c r="AL129" t="s">
        <v>51</v>
      </c>
      <c r="AM129" t="s">
        <v>51</v>
      </c>
      <c r="AN129" t="s">
        <v>51</v>
      </c>
      <c r="AO129" t="s">
        <v>51</v>
      </c>
      <c r="AP129" t="s">
        <v>51</v>
      </c>
      <c r="AQ129" t="s">
        <v>91</v>
      </c>
      <c r="AR129">
        <v>-3.5911</v>
      </c>
      <c r="AS129">
        <v>1.0176E-3</v>
      </c>
      <c r="AT129" t="s">
        <v>1411</v>
      </c>
    </row>
    <row r="130" spans="1:46" x14ac:dyDescent="0.2">
      <c r="A130" t="s">
        <v>1412</v>
      </c>
      <c r="B130">
        <v>0</v>
      </c>
      <c r="C130">
        <v>0</v>
      </c>
      <c r="D130">
        <v>0</v>
      </c>
      <c r="E130">
        <v>19</v>
      </c>
      <c r="F130">
        <v>45</v>
      </c>
      <c r="G130">
        <v>27</v>
      </c>
      <c r="H130">
        <v>0</v>
      </c>
      <c r="I130">
        <v>0</v>
      </c>
      <c r="J130">
        <v>0</v>
      </c>
      <c r="K130">
        <v>4.13</v>
      </c>
      <c r="L130">
        <v>9.65</v>
      </c>
      <c r="M130">
        <v>5.35</v>
      </c>
      <c r="N130">
        <v>549</v>
      </c>
      <c r="O130" t="s">
        <v>51</v>
      </c>
      <c r="P130" t="s">
        <v>51</v>
      </c>
      <c r="Q130" t="s">
        <v>51</v>
      </c>
      <c r="R130" t="s">
        <v>51</v>
      </c>
      <c r="S130" t="s">
        <v>51</v>
      </c>
      <c r="T130" t="s">
        <v>51</v>
      </c>
      <c r="U130" t="s">
        <v>51</v>
      </c>
      <c r="V130" t="s">
        <v>51</v>
      </c>
      <c r="W130" t="s">
        <v>51</v>
      </c>
      <c r="X130" t="s">
        <v>51</v>
      </c>
      <c r="Y130" t="s">
        <v>51</v>
      </c>
      <c r="Z130" t="s">
        <v>51</v>
      </c>
      <c r="AA130" t="s">
        <v>51</v>
      </c>
      <c r="AB130" t="s">
        <v>51</v>
      </c>
      <c r="AC130" t="s">
        <v>51</v>
      </c>
      <c r="AD130" t="s">
        <v>51</v>
      </c>
      <c r="AE130" t="s">
        <v>51</v>
      </c>
      <c r="AF130" t="s">
        <v>51</v>
      </c>
      <c r="AG130" t="s">
        <v>51</v>
      </c>
      <c r="AH130" t="s">
        <v>51</v>
      </c>
      <c r="AI130" t="s">
        <v>51</v>
      </c>
      <c r="AJ130" t="s">
        <v>51</v>
      </c>
      <c r="AK130" t="s">
        <v>51</v>
      </c>
      <c r="AL130" t="s">
        <v>51</v>
      </c>
      <c r="AM130" t="s">
        <v>51</v>
      </c>
      <c r="AN130" t="s">
        <v>51</v>
      </c>
      <c r="AO130" t="s">
        <v>51</v>
      </c>
      <c r="AP130" t="s">
        <v>51</v>
      </c>
      <c r="AQ130" t="s">
        <v>58</v>
      </c>
      <c r="AR130" t="s">
        <v>59</v>
      </c>
      <c r="AS130">
        <v>3.8113000000000001E-2</v>
      </c>
      <c r="AT130" t="s">
        <v>1413</v>
      </c>
    </row>
    <row r="131" spans="1:46" x14ac:dyDescent="0.2">
      <c r="A131" t="s">
        <v>1414</v>
      </c>
      <c r="B131">
        <v>85.11</v>
      </c>
      <c r="C131">
        <v>112.76</v>
      </c>
      <c r="D131">
        <v>198.81</v>
      </c>
      <c r="E131">
        <v>0</v>
      </c>
      <c r="F131">
        <v>0</v>
      </c>
      <c r="G131">
        <v>0</v>
      </c>
      <c r="H131">
        <v>1.36</v>
      </c>
      <c r="I131">
        <v>1.98</v>
      </c>
      <c r="J131">
        <v>3.36</v>
      </c>
      <c r="K131">
        <v>0</v>
      </c>
      <c r="L131">
        <v>0</v>
      </c>
      <c r="M131">
        <v>0</v>
      </c>
      <c r="N131">
        <v>3898</v>
      </c>
      <c r="O131">
        <v>595840990</v>
      </c>
      <c r="P131" t="s">
        <v>1415</v>
      </c>
      <c r="Q131">
        <v>4323</v>
      </c>
      <c r="R131" s="1">
        <v>0</v>
      </c>
      <c r="S131" t="s">
        <v>1416</v>
      </c>
      <c r="T131">
        <v>703101914</v>
      </c>
      <c r="U131" t="s">
        <v>1417</v>
      </c>
      <c r="V131">
        <v>1350</v>
      </c>
      <c r="W131">
        <v>0</v>
      </c>
      <c r="X131" t="s">
        <v>1418</v>
      </c>
      <c r="Y131" t="s">
        <v>51</v>
      </c>
      <c r="Z131" t="s">
        <v>51</v>
      </c>
      <c r="AA131" t="s">
        <v>51</v>
      </c>
      <c r="AB131" t="s">
        <v>51</v>
      </c>
      <c r="AC131" t="s">
        <v>1419</v>
      </c>
      <c r="AD131">
        <v>3621</v>
      </c>
      <c r="AE131" s="1">
        <v>0</v>
      </c>
      <c r="AF131" t="s">
        <v>1420</v>
      </c>
      <c r="AG131" t="s">
        <v>1421</v>
      </c>
      <c r="AH131" t="s">
        <v>1422</v>
      </c>
      <c r="AI131" t="s">
        <v>321</v>
      </c>
      <c r="AJ131" t="s">
        <v>322</v>
      </c>
      <c r="AK131" t="s">
        <v>1423</v>
      </c>
      <c r="AL131" t="s">
        <v>1424</v>
      </c>
      <c r="AM131" t="s">
        <v>51</v>
      </c>
      <c r="AN131" t="s">
        <v>51</v>
      </c>
      <c r="AO131" t="s">
        <v>1425</v>
      </c>
      <c r="AP131" t="s">
        <v>1426</v>
      </c>
      <c r="AQ131" t="s">
        <v>91</v>
      </c>
      <c r="AR131" t="e">
        <f>-Inf</f>
        <v>#NAME?</v>
      </c>
      <c r="AS131" s="1">
        <v>1.323E-5</v>
      </c>
      <c r="AT131" t="s">
        <v>1427</v>
      </c>
    </row>
    <row r="132" spans="1:46" x14ac:dyDescent="0.2">
      <c r="A132" t="s">
        <v>1428</v>
      </c>
      <c r="B132">
        <v>1215</v>
      </c>
      <c r="C132">
        <v>898</v>
      </c>
      <c r="D132">
        <v>466</v>
      </c>
      <c r="E132">
        <v>154</v>
      </c>
      <c r="F132">
        <v>139</v>
      </c>
      <c r="G132">
        <v>171</v>
      </c>
      <c r="H132">
        <v>48.79</v>
      </c>
      <c r="I132">
        <v>39.71</v>
      </c>
      <c r="J132">
        <v>19.87</v>
      </c>
      <c r="K132">
        <v>6.57</v>
      </c>
      <c r="L132">
        <v>5.99</v>
      </c>
      <c r="M132">
        <v>6.71</v>
      </c>
      <c r="N132">
        <v>1706</v>
      </c>
      <c r="O132">
        <v>657999930</v>
      </c>
      <c r="P132" t="s">
        <v>1429</v>
      </c>
      <c r="Q132">
        <v>783</v>
      </c>
      <c r="R132" s="1">
        <v>5.1999999999999998E-81</v>
      </c>
      <c r="S132" t="s">
        <v>1430</v>
      </c>
      <c r="T132" t="s">
        <v>51</v>
      </c>
      <c r="U132" t="s">
        <v>51</v>
      </c>
      <c r="V132" t="s">
        <v>51</v>
      </c>
      <c r="W132" t="s">
        <v>51</v>
      </c>
      <c r="X132" t="s">
        <v>51</v>
      </c>
      <c r="Y132" t="s">
        <v>1431</v>
      </c>
      <c r="Z132" t="s">
        <v>1432</v>
      </c>
      <c r="AA132" t="s">
        <v>1433</v>
      </c>
      <c r="AB132" t="s">
        <v>1434</v>
      </c>
      <c r="AC132" t="s">
        <v>1435</v>
      </c>
      <c r="AD132">
        <v>427</v>
      </c>
      <c r="AE132" s="1">
        <v>1.4E-40</v>
      </c>
      <c r="AF132" t="s">
        <v>1436</v>
      </c>
      <c r="AG132" t="s">
        <v>1437</v>
      </c>
      <c r="AH132" t="s">
        <v>1438</v>
      </c>
      <c r="AI132" t="s">
        <v>1439</v>
      </c>
      <c r="AJ132" t="s">
        <v>1440</v>
      </c>
      <c r="AK132" t="s">
        <v>1441</v>
      </c>
      <c r="AL132" t="s">
        <v>1442</v>
      </c>
      <c r="AM132" t="s">
        <v>51</v>
      </c>
      <c r="AN132" t="s">
        <v>51</v>
      </c>
      <c r="AO132" t="s">
        <v>51</v>
      </c>
      <c r="AP132" t="s">
        <v>51</v>
      </c>
      <c r="AQ132" t="s">
        <v>91</v>
      </c>
      <c r="AR132">
        <v>-2.7722000000000002</v>
      </c>
      <c r="AS132">
        <v>2.0646999999999999E-2</v>
      </c>
      <c r="AT132" t="s">
        <v>1443</v>
      </c>
    </row>
    <row r="133" spans="1:46" x14ac:dyDescent="0.2">
      <c r="A133" t="s">
        <v>1444</v>
      </c>
      <c r="B133">
        <v>376</v>
      </c>
      <c r="C133">
        <v>327</v>
      </c>
      <c r="D133">
        <v>183</v>
      </c>
      <c r="E133">
        <v>76</v>
      </c>
      <c r="F133">
        <v>37</v>
      </c>
      <c r="G133">
        <v>44</v>
      </c>
      <c r="H133">
        <v>14.06</v>
      </c>
      <c r="I133">
        <v>13.46</v>
      </c>
      <c r="J133">
        <v>7.27</v>
      </c>
      <c r="K133">
        <v>3.02</v>
      </c>
      <c r="L133">
        <v>1.48</v>
      </c>
      <c r="M133">
        <v>1.61</v>
      </c>
      <c r="N133">
        <v>1813</v>
      </c>
      <c r="O133">
        <v>225458165</v>
      </c>
      <c r="P133" t="s">
        <v>1445</v>
      </c>
      <c r="Q133">
        <v>1454</v>
      </c>
      <c r="R133" s="1">
        <v>8.7000000000000002E-159</v>
      </c>
      <c r="S133" t="s">
        <v>1446</v>
      </c>
      <c r="T133">
        <v>703151054</v>
      </c>
      <c r="U133" t="s">
        <v>1447</v>
      </c>
      <c r="V133">
        <v>862</v>
      </c>
      <c r="W133">
        <v>0</v>
      </c>
      <c r="X133" t="s">
        <v>1448</v>
      </c>
      <c r="Y133" t="s">
        <v>51</v>
      </c>
      <c r="Z133" t="s">
        <v>51</v>
      </c>
      <c r="AA133" t="s">
        <v>51</v>
      </c>
      <c r="AB133" t="s">
        <v>51</v>
      </c>
      <c r="AC133" t="s">
        <v>1449</v>
      </c>
      <c r="AD133">
        <v>780</v>
      </c>
      <c r="AE133" s="1">
        <v>1.6999999999999999E-81</v>
      </c>
      <c r="AF133" t="s">
        <v>1450</v>
      </c>
      <c r="AG133" t="s">
        <v>1451</v>
      </c>
      <c r="AH133" t="s">
        <v>1452</v>
      </c>
      <c r="AI133" t="s">
        <v>1453</v>
      </c>
      <c r="AJ133" t="s">
        <v>1454</v>
      </c>
      <c r="AK133" t="s">
        <v>333</v>
      </c>
      <c r="AL133" t="s">
        <v>334</v>
      </c>
      <c r="AM133" t="s">
        <v>51</v>
      </c>
      <c r="AN133" t="s">
        <v>51</v>
      </c>
      <c r="AO133" t="s">
        <v>51</v>
      </c>
      <c r="AP133" t="s">
        <v>51</v>
      </c>
      <c r="AQ133" t="s">
        <v>91</v>
      </c>
      <c r="AR133">
        <v>-2.7793000000000001</v>
      </c>
      <c r="AS133">
        <v>3.6651000000000003E-2</v>
      </c>
      <c r="AT133" t="s">
        <v>1455</v>
      </c>
    </row>
    <row r="134" spans="1:46" x14ac:dyDescent="0.2">
      <c r="A134" t="s">
        <v>1456</v>
      </c>
      <c r="B134">
        <v>58</v>
      </c>
      <c r="C134">
        <v>61</v>
      </c>
      <c r="D134">
        <v>105</v>
      </c>
      <c r="E134">
        <v>3</v>
      </c>
      <c r="F134">
        <v>1</v>
      </c>
      <c r="G134">
        <v>11</v>
      </c>
      <c r="H134">
        <v>6.85</v>
      </c>
      <c r="I134">
        <v>7.96</v>
      </c>
      <c r="J134">
        <v>13.29</v>
      </c>
      <c r="K134">
        <v>0.38</v>
      </c>
      <c r="L134">
        <v>0.13</v>
      </c>
      <c r="M134">
        <v>1.28</v>
      </c>
      <c r="N134">
        <v>750</v>
      </c>
      <c r="O134">
        <v>697134460</v>
      </c>
      <c r="P134" t="s">
        <v>1457</v>
      </c>
      <c r="Q134">
        <v>848</v>
      </c>
      <c r="R134" s="1">
        <v>6.6999999999999997E-89</v>
      </c>
      <c r="S134" t="s">
        <v>1458</v>
      </c>
      <c r="T134">
        <v>703122415</v>
      </c>
      <c r="U134" t="s">
        <v>1459</v>
      </c>
      <c r="V134">
        <v>420</v>
      </c>
      <c r="W134">
        <v>0</v>
      </c>
      <c r="X134" t="s">
        <v>1460</v>
      </c>
      <c r="Y134" t="s">
        <v>51</v>
      </c>
      <c r="Z134" t="s">
        <v>51</v>
      </c>
      <c r="AA134" t="s">
        <v>51</v>
      </c>
      <c r="AB134" t="s">
        <v>51</v>
      </c>
      <c r="AC134" t="s">
        <v>1461</v>
      </c>
      <c r="AD134">
        <v>817</v>
      </c>
      <c r="AE134" s="1">
        <v>3.6999999999999998E-86</v>
      </c>
      <c r="AF134" t="s">
        <v>1462</v>
      </c>
      <c r="AG134" t="s">
        <v>1463</v>
      </c>
      <c r="AH134" t="s">
        <v>1464</v>
      </c>
      <c r="AI134" t="s">
        <v>1465</v>
      </c>
      <c r="AJ134" t="s">
        <v>1466</v>
      </c>
      <c r="AK134" t="s">
        <v>1467</v>
      </c>
      <c r="AL134" t="s">
        <v>1468</v>
      </c>
      <c r="AM134" t="s">
        <v>447</v>
      </c>
      <c r="AN134" t="s">
        <v>448</v>
      </c>
      <c r="AO134" t="s">
        <v>51</v>
      </c>
      <c r="AP134" t="s">
        <v>51</v>
      </c>
      <c r="AQ134" t="s">
        <v>91</v>
      </c>
      <c r="AR134">
        <v>-4.3403</v>
      </c>
      <c r="AS134">
        <v>8.6119999999999999E-3</v>
      </c>
      <c r="AT134" t="s">
        <v>1469</v>
      </c>
    </row>
    <row r="135" spans="1:46" x14ac:dyDescent="0.2">
      <c r="A135" t="s">
        <v>1470</v>
      </c>
      <c r="B135">
        <v>0</v>
      </c>
      <c r="C135">
        <v>0</v>
      </c>
      <c r="D135">
        <v>0</v>
      </c>
      <c r="E135">
        <v>30</v>
      </c>
      <c r="F135">
        <v>55</v>
      </c>
      <c r="G135">
        <v>19</v>
      </c>
      <c r="H135">
        <v>0</v>
      </c>
      <c r="I135">
        <v>0</v>
      </c>
      <c r="J135">
        <v>0</v>
      </c>
      <c r="K135">
        <v>9.1</v>
      </c>
      <c r="L135">
        <v>16.25</v>
      </c>
      <c r="M135">
        <v>5.23</v>
      </c>
      <c r="N135">
        <v>469</v>
      </c>
      <c r="O135" t="s">
        <v>51</v>
      </c>
      <c r="P135" t="s">
        <v>51</v>
      </c>
      <c r="Q135" t="s">
        <v>51</v>
      </c>
      <c r="R135" t="s">
        <v>51</v>
      </c>
      <c r="S135" t="s">
        <v>51</v>
      </c>
      <c r="T135" t="s">
        <v>51</v>
      </c>
      <c r="U135" t="s">
        <v>51</v>
      </c>
      <c r="V135" t="s">
        <v>51</v>
      </c>
      <c r="W135" t="s">
        <v>51</v>
      </c>
      <c r="X135" t="s">
        <v>51</v>
      </c>
      <c r="Y135" t="s">
        <v>51</v>
      </c>
      <c r="Z135" t="s">
        <v>51</v>
      </c>
      <c r="AA135" t="s">
        <v>51</v>
      </c>
      <c r="AB135" t="s">
        <v>51</v>
      </c>
      <c r="AC135" t="s">
        <v>51</v>
      </c>
      <c r="AD135" t="s">
        <v>51</v>
      </c>
      <c r="AE135" t="s">
        <v>51</v>
      </c>
      <c r="AF135" t="s">
        <v>51</v>
      </c>
      <c r="AG135" t="s">
        <v>51</v>
      </c>
      <c r="AH135" t="s">
        <v>51</v>
      </c>
      <c r="AI135" t="s">
        <v>51</v>
      </c>
      <c r="AJ135" t="s">
        <v>51</v>
      </c>
      <c r="AK135" t="s">
        <v>51</v>
      </c>
      <c r="AL135" t="s">
        <v>51</v>
      </c>
      <c r="AM135" t="s">
        <v>51</v>
      </c>
      <c r="AN135" t="s">
        <v>51</v>
      </c>
      <c r="AO135" t="s">
        <v>51</v>
      </c>
      <c r="AP135" t="s">
        <v>51</v>
      </c>
      <c r="AQ135" t="s">
        <v>58</v>
      </c>
      <c r="AR135" t="s">
        <v>59</v>
      </c>
      <c r="AS135">
        <v>1.7375999999999999E-2</v>
      </c>
      <c r="AT135" t="s">
        <v>51</v>
      </c>
    </row>
    <row r="136" spans="1:46" x14ac:dyDescent="0.2">
      <c r="A136" t="s">
        <v>1471</v>
      </c>
      <c r="B136">
        <v>97.88</v>
      </c>
      <c r="C136">
        <v>93.37</v>
      </c>
      <c r="D136">
        <v>126</v>
      </c>
      <c r="E136">
        <v>19</v>
      </c>
      <c r="F136">
        <v>4</v>
      </c>
      <c r="G136">
        <v>13.04</v>
      </c>
      <c r="H136">
        <v>7.84</v>
      </c>
      <c r="I136">
        <v>8.24</v>
      </c>
      <c r="J136">
        <v>10.76</v>
      </c>
      <c r="K136">
        <v>1.63</v>
      </c>
      <c r="L136">
        <v>0.34</v>
      </c>
      <c r="M136">
        <v>1.02</v>
      </c>
      <c r="N136">
        <v>984</v>
      </c>
      <c r="O136">
        <v>590584189</v>
      </c>
      <c r="P136" t="s">
        <v>1472</v>
      </c>
      <c r="Q136">
        <v>966</v>
      </c>
      <c r="R136" s="1">
        <v>1.8E-102</v>
      </c>
      <c r="S136" t="s">
        <v>1473</v>
      </c>
      <c r="T136">
        <v>703121600</v>
      </c>
      <c r="U136" t="s">
        <v>1474</v>
      </c>
      <c r="V136">
        <v>508</v>
      </c>
      <c r="W136">
        <v>0</v>
      </c>
      <c r="X136" t="s">
        <v>1475</v>
      </c>
      <c r="Y136" t="s">
        <v>51</v>
      </c>
      <c r="Z136" t="s">
        <v>51</v>
      </c>
      <c r="AA136" t="s">
        <v>51</v>
      </c>
      <c r="AB136" t="s">
        <v>51</v>
      </c>
      <c r="AC136" t="s">
        <v>1476</v>
      </c>
      <c r="AD136">
        <v>893</v>
      </c>
      <c r="AE136" s="1">
        <v>7.3999999999999999E-95</v>
      </c>
      <c r="AF136" t="s">
        <v>1477</v>
      </c>
      <c r="AG136" t="s">
        <v>1478</v>
      </c>
      <c r="AH136" t="s">
        <v>1479</v>
      </c>
      <c r="AI136" t="s">
        <v>1480</v>
      </c>
      <c r="AJ136" t="s">
        <v>1481</v>
      </c>
      <c r="AK136" t="s">
        <v>1482</v>
      </c>
      <c r="AL136" t="s">
        <v>1483</v>
      </c>
      <c r="AM136" t="s">
        <v>51</v>
      </c>
      <c r="AN136" t="s">
        <v>51</v>
      </c>
      <c r="AO136" t="s">
        <v>51</v>
      </c>
      <c r="AP136" t="s">
        <v>51</v>
      </c>
      <c r="AQ136" t="s">
        <v>91</v>
      </c>
      <c r="AR136">
        <v>-3.4807000000000001</v>
      </c>
      <c r="AS136">
        <v>2.274E-2</v>
      </c>
      <c r="AT136" t="s">
        <v>1484</v>
      </c>
    </row>
    <row r="137" spans="1:46" x14ac:dyDescent="0.2">
      <c r="A137" t="s">
        <v>1485</v>
      </c>
      <c r="B137">
        <v>0</v>
      </c>
      <c r="C137">
        <v>0</v>
      </c>
      <c r="D137">
        <v>0</v>
      </c>
      <c r="E137">
        <v>27</v>
      </c>
      <c r="F137">
        <v>80</v>
      </c>
      <c r="G137">
        <v>32</v>
      </c>
      <c r="H137">
        <v>0</v>
      </c>
      <c r="I137">
        <v>0</v>
      </c>
      <c r="J137">
        <v>0</v>
      </c>
      <c r="K137">
        <v>3.1</v>
      </c>
      <c r="L137">
        <v>9.19</v>
      </c>
      <c r="M137">
        <v>3.37</v>
      </c>
      <c r="N137">
        <v>801</v>
      </c>
      <c r="O137" t="s">
        <v>51</v>
      </c>
      <c r="P137" t="s">
        <v>51</v>
      </c>
      <c r="Q137" t="s">
        <v>51</v>
      </c>
      <c r="R137" t="s">
        <v>51</v>
      </c>
      <c r="S137" t="s">
        <v>51</v>
      </c>
      <c r="T137" t="s">
        <v>51</v>
      </c>
      <c r="U137" t="s">
        <v>51</v>
      </c>
      <c r="V137" t="s">
        <v>51</v>
      </c>
      <c r="W137" t="s">
        <v>51</v>
      </c>
      <c r="X137" t="s">
        <v>51</v>
      </c>
      <c r="Y137" t="s">
        <v>51</v>
      </c>
      <c r="Z137" t="s">
        <v>51</v>
      </c>
      <c r="AA137" t="s">
        <v>51</v>
      </c>
      <c r="AB137" t="s">
        <v>51</v>
      </c>
      <c r="AC137" t="s">
        <v>51</v>
      </c>
      <c r="AD137" t="s">
        <v>51</v>
      </c>
      <c r="AE137" t="s">
        <v>51</v>
      </c>
      <c r="AF137" t="s">
        <v>51</v>
      </c>
      <c r="AG137" t="s">
        <v>51</v>
      </c>
      <c r="AH137" t="s">
        <v>51</v>
      </c>
      <c r="AI137" t="s">
        <v>51</v>
      </c>
      <c r="AJ137" t="s">
        <v>51</v>
      </c>
      <c r="AK137" t="s">
        <v>51</v>
      </c>
      <c r="AL137" t="s">
        <v>51</v>
      </c>
      <c r="AM137" t="s">
        <v>51</v>
      </c>
      <c r="AN137" t="s">
        <v>51</v>
      </c>
      <c r="AO137" t="s">
        <v>51</v>
      </c>
      <c r="AP137" t="s">
        <v>51</v>
      </c>
      <c r="AQ137" t="s">
        <v>58</v>
      </c>
      <c r="AR137" t="s">
        <v>59</v>
      </c>
      <c r="AS137">
        <v>1.5783999999999999E-2</v>
      </c>
      <c r="AT137" t="s">
        <v>51</v>
      </c>
    </row>
    <row r="138" spans="1:46" x14ac:dyDescent="0.2">
      <c r="A138" t="s">
        <v>1486</v>
      </c>
      <c r="B138">
        <v>0</v>
      </c>
      <c r="C138">
        <v>0</v>
      </c>
      <c r="D138">
        <v>0</v>
      </c>
      <c r="E138">
        <v>309.45</v>
      </c>
      <c r="F138">
        <v>554.5</v>
      </c>
      <c r="G138">
        <v>115</v>
      </c>
      <c r="H138">
        <v>0</v>
      </c>
      <c r="I138">
        <v>0</v>
      </c>
      <c r="J138">
        <v>0</v>
      </c>
      <c r="K138">
        <v>14.54</v>
      </c>
      <c r="L138">
        <v>26.29</v>
      </c>
      <c r="M138">
        <v>4.97</v>
      </c>
      <c r="N138">
        <v>1573</v>
      </c>
      <c r="O138">
        <v>470120271</v>
      </c>
      <c r="P138" t="s">
        <v>289</v>
      </c>
      <c r="Q138">
        <v>1135</v>
      </c>
      <c r="R138" s="1">
        <v>7.3999999999999995E-122</v>
      </c>
      <c r="S138" t="s">
        <v>290</v>
      </c>
      <c r="T138">
        <v>703138323</v>
      </c>
      <c r="U138" t="s">
        <v>291</v>
      </c>
      <c r="V138">
        <v>568</v>
      </c>
      <c r="W138">
        <v>0</v>
      </c>
      <c r="X138" t="s">
        <v>292</v>
      </c>
      <c r="Y138" t="s">
        <v>188</v>
      </c>
      <c r="Z138" t="s">
        <v>189</v>
      </c>
      <c r="AA138" t="s">
        <v>190</v>
      </c>
      <c r="AB138" t="s">
        <v>191</v>
      </c>
      <c r="AC138" t="s">
        <v>293</v>
      </c>
      <c r="AD138">
        <v>990</v>
      </c>
      <c r="AE138" s="1">
        <v>6.7E-106</v>
      </c>
      <c r="AF138" t="s">
        <v>294</v>
      </c>
      <c r="AG138" t="s">
        <v>1487</v>
      </c>
      <c r="AH138" t="s">
        <v>1488</v>
      </c>
      <c r="AI138" t="s">
        <v>1489</v>
      </c>
      <c r="AJ138" t="s">
        <v>1490</v>
      </c>
      <c r="AK138" t="s">
        <v>1491</v>
      </c>
      <c r="AL138" t="s">
        <v>1492</v>
      </c>
      <c r="AM138" t="s">
        <v>51</v>
      </c>
      <c r="AN138" t="s">
        <v>51</v>
      </c>
      <c r="AO138" t="s">
        <v>51</v>
      </c>
      <c r="AP138" t="s">
        <v>51</v>
      </c>
      <c r="AQ138" t="s">
        <v>58</v>
      </c>
      <c r="AR138" t="s">
        <v>59</v>
      </c>
      <c r="AS138">
        <v>4.3290000000000001E-4</v>
      </c>
      <c r="AT138" t="s">
        <v>1493</v>
      </c>
    </row>
    <row r="139" spans="1:46" x14ac:dyDescent="0.2">
      <c r="A139" t="s">
        <v>1494</v>
      </c>
      <c r="B139">
        <v>29.83</v>
      </c>
      <c r="C139">
        <v>29.89</v>
      </c>
      <c r="D139">
        <v>49.26</v>
      </c>
      <c r="E139">
        <v>318.97000000000003</v>
      </c>
      <c r="F139">
        <v>548.63</v>
      </c>
      <c r="G139">
        <v>369.55</v>
      </c>
      <c r="H139">
        <v>0.99</v>
      </c>
      <c r="I139">
        <v>1.0900000000000001</v>
      </c>
      <c r="J139">
        <v>1.73</v>
      </c>
      <c r="K139">
        <v>11.19</v>
      </c>
      <c r="L139">
        <v>19.45</v>
      </c>
      <c r="M139">
        <v>11.93</v>
      </c>
      <c r="N139">
        <v>2017</v>
      </c>
      <c r="O139">
        <v>470134570</v>
      </c>
      <c r="P139" t="s">
        <v>1495</v>
      </c>
      <c r="Q139">
        <v>1700</v>
      </c>
      <c r="R139" s="1">
        <v>2.8999999999999999E-187</v>
      </c>
      <c r="S139" t="s">
        <v>1496</v>
      </c>
      <c r="T139">
        <v>703081183</v>
      </c>
      <c r="U139" t="s">
        <v>1497</v>
      </c>
      <c r="V139">
        <v>685</v>
      </c>
      <c r="W139">
        <v>0</v>
      </c>
      <c r="X139" t="s">
        <v>1498</v>
      </c>
      <c r="Y139" t="s">
        <v>1499</v>
      </c>
      <c r="Z139" t="s">
        <v>1500</v>
      </c>
      <c r="AA139" t="s">
        <v>1501</v>
      </c>
      <c r="AB139" t="s">
        <v>1502</v>
      </c>
      <c r="AC139" t="s">
        <v>1503</v>
      </c>
      <c r="AD139">
        <v>1523</v>
      </c>
      <c r="AE139" s="1">
        <v>1.2999999999999999E-167</v>
      </c>
      <c r="AF139" t="s">
        <v>1504</v>
      </c>
      <c r="AG139" t="s">
        <v>1505</v>
      </c>
      <c r="AH139" t="s">
        <v>1506</v>
      </c>
      <c r="AI139" t="s">
        <v>1507</v>
      </c>
      <c r="AJ139" t="s">
        <v>1508</v>
      </c>
      <c r="AK139" t="s">
        <v>160</v>
      </c>
      <c r="AL139" t="s">
        <v>161</v>
      </c>
      <c r="AM139" t="s">
        <v>1509</v>
      </c>
      <c r="AN139" t="s">
        <v>1510</v>
      </c>
      <c r="AO139" t="s">
        <v>51</v>
      </c>
      <c r="AP139" t="s">
        <v>51</v>
      </c>
      <c r="AQ139" t="s">
        <v>58</v>
      </c>
      <c r="AR139">
        <v>3.1387999999999998</v>
      </c>
      <c r="AS139">
        <v>1.0196E-2</v>
      </c>
      <c r="AT139" t="s">
        <v>1511</v>
      </c>
    </row>
    <row r="140" spans="1:46" x14ac:dyDescent="0.2">
      <c r="A140" t="s">
        <v>1512</v>
      </c>
      <c r="B140">
        <v>556.79</v>
      </c>
      <c r="C140">
        <v>458.64</v>
      </c>
      <c r="D140">
        <v>294.97000000000003</v>
      </c>
      <c r="E140">
        <v>75.05</v>
      </c>
      <c r="F140">
        <v>66.790000000000006</v>
      </c>
      <c r="G140">
        <v>102.57</v>
      </c>
      <c r="H140">
        <v>33.130000000000003</v>
      </c>
      <c r="I140">
        <v>30.07</v>
      </c>
      <c r="J140">
        <v>18.68</v>
      </c>
      <c r="K140">
        <v>4.76</v>
      </c>
      <c r="L140">
        <v>4.26</v>
      </c>
      <c r="M140">
        <v>5.98</v>
      </c>
      <c r="N140">
        <v>1235</v>
      </c>
      <c r="O140">
        <v>224078830</v>
      </c>
      <c r="P140" t="s">
        <v>1513</v>
      </c>
      <c r="Q140">
        <v>835</v>
      </c>
      <c r="R140" s="1">
        <v>3.5000000000000001E-87</v>
      </c>
      <c r="S140" t="s">
        <v>1514</v>
      </c>
      <c r="T140" t="s">
        <v>51</v>
      </c>
      <c r="U140" t="s">
        <v>51</v>
      </c>
      <c r="V140" t="s">
        <v>51</v>
      </c>
      <c r="W140" t="s">
        <v>51</v>
      </c>
      <c r="X140" t="s">
        <v>51</v>
      </c>
      <c r="Y140" t="s">
        <v>1515</v>
      </c>
      <c r="Z140" t="s">
        <v>1516</v>
      </c>
      <c r="AA140" t="s">
        <v>1517</v>
      </c>
      <c r="AB140" t="s">
        <v>1518</v>
      </c>
      <c r="AC140" t="s">
        <v>1519</v>
      </c>
      <c r="AD140">
        <v>430</v>
      </c>
      <c r="AE140" s="1">
        <v>4.5000000000000001E-41</v>
      </c>
      <c r="AF140" t="s">
        <v>1520</v>
      </c>
      <c r="AG140" t="s">
        <v>87</v>
      </c>
      <c r="AH140" t="s">
        <v>88</v>
      </c>
      <c r="AI140" t="s">
        <v>51</v>
      </c>
      <c r="AJ140" t="s">
        <v>51</v>
      </c>
      <c r="AK140" t="s">
        <v>51</v>
      </c>
      <c r="AL140" t="s">
        <v>51</v>
      </c>
      <c r="AM140" t="s">
        <v>89</v>
      </c>
      <c r="AN140" t="s">
        <v>90</v>
      </c>
      <c r="AO140" t="s">
        <v>51</v>
      </c>
      <c r="AP140" t="s">
        <v>51</v>
      </c>
      <c r="AQ140" t="s">
        <v>91</v>
      </c>
      <c r="AR140">
        <v>-2.74</v>
      </c>
      <c r="AS140">
        <v>3.5588000000000002E-2</v>
      </c>
      <c r="AT140" t="s">
        <v>1521</v>
      </c>
    </row>
    <row r="141" spans="1:46" x14ac:dyDescent="0.2">
      <c r="A141" t="s">
        <v>1522</v>
      </c>
      <c r="B141">
        <v>479</v>
      </c>
      <c r="C141">
        <v>580</v>
      </c>
      <c r="D141">
        <v>311</v>
      </c>
      <c r="E141">
        <v>140</v>
      </c>
      <c r="F141">
        <v>81</v>
      </c>
      <c r="G141">
        <v>49</v>
      </c>
      <c r="H141">
        <v>91.45</v>
      </c>
      <c r="I141">
        <v>122.71</v>
      </c>
      <c r="J141">
        <v>64.17</v>
      </c>
      <c r="K141">
        <v>29.11</v>
      </c>
      <c r="L141">
        <v>16.62</v>
      </c>
      <c r="M141">
        <v>9.2899999999999991</v>
      </c>
      <c r="N141">
        <v>562</v>
      </c>
      <c r="O141">
        <v>353333346</v>
      </c>
      <c r="P141" t="s">
        <v>1523</v>
      </c>
      <c r="Q141">
        <v>321</v>
      </c>
      <c r="R141" s="1">
        <v>6.3999999999999996E-28</v>
      </c>
      <c r="S141" t="s">
        <v>1524</v>
      </c>
      <c r="T141" t="s">
        <v>51</v>
      </c>
      <c r="U141" t="s">
        <v>51</v>
      </c>
      <c r="V141" t="s">
        <v>51</v>
      </c>
      <c r="W141" t="s">
        <v>51</v>
      </c>
      <c r="X141" t="s">
        <v>51</v>
      </c>
      <c r="Y141" t="s">
        <v>51</v>
      </c>
      <c r="Z141" t="s">
        <v>51</v>
      </c>
      <c r="AA141" t="s">
        <v>51</v>
      </c>
      <c r="AB141" t="s">
        <v>51</v>
      </c>
      <c r="AC141" t="s">
        <v>1525</v>
      </c>
      <c r="AD141">
        <v>307</v>
      </c>
      <c r="AE141" s="1">
        <v>3.8E-27</v>
      </c>
      <c r="AF141" t="s">
        <v>1526</v>
      </c>
      <c r="AG141" t="s">
        <v>51</v>
      </c>
      <c r="AH141" t="s">
        <v>51</v>
      </c>
      <c r="AI141" t="s">
        <v>51</v>
      </c>
      <c r="AJ141" t="s">
        <v>51</v>
      </c>
      <c r="AK141" t="s">
        <v>51</v>
      </c>
      <c r="AL141" t="s">
        <v>51</v>
      </c>
      <c r="AM141" t="s">
        <v>51</v>
      </c>
      <c r="AN141" t="s">
        <v>51</v>
      </c>
      <c r="AO141" t="s">
        <v>51</v>
      </c>
      <c r="AP141" t="s">
        <v>51</v>
      </c>
      <c r="AQ141" t="s">
        <v>91</v>
      </c>
      <c r="AR141">
        <v>-2.6185</v>
      </c>
      <c r="AS141">
        <v>4.5170000000000002E-2</v>
      </c>
      <c r="AT141" t="s">
        <v>1527</v>
      </c>
    </row>
    <row r="142" spans="1:46" x14ac:dyDescent="0.2">
      <c r="A142" t="s">
        <v>1528</v>
      </c>
      <c r="B142">
        <v>0</v>
      </c>
      <c r="C142">
        <v>0</v>
      </c>
      <c r="D142">
        <v>0</v>
      </c>
      <c r="E142">
        <v>42.2</v>
      </c>
      <c r="F142">
        <v>103.87</v>
      </c>
      <c r="G142">
        <v>229.27</v>
      </c>
      <c r="H142">
        <v>0</v>
      </c>
      <c r="I142">
        <v>0</v>
      </c>
      <c r="J142">
        <v>0</v>
      </c>
      <c r="K142">
        <v>0.35</v>
      </c>
      <c r="L142">
        <v>0.87</v>
      </c>
      <c r="M142">
        <v>1.74</v>
      </c>
      <c r="N142">
        <v>7715</v>
      </c>
      <c r="O142">
        <v>645215128</v>
      </c>
      <c r="P142" t="s">
        <v>1529</v>
      </c>
      <c r="Q142">
        <v>6676</v>
      </c>
      <c r="R142" s="1">
        <v>0</v>
      </c>
      <c r="S142" t="s">
        <v>1530</v>
      </c>
      <c r="T142">
        <v>645215127</v>
      </c>
      <c r="U142" t="s">
        <v>1531</v>
      </c>
      <c r="V142">
        <v>1931</v>
      </c>
      <c r="W142">
        <v>0</v>
      </c>
      <c r="X142" t="s">
        <v>1532</v>
      </c>
      <c r="Y142" t="s">
        <v>1533</v>
      </c>
      <c r="Z142" t="s">
        <v>1534</v>
      </c>
      <c r="AA142" t="s">
        <v>1535</v>
      </c>
      <c r="AB142" t="s">
        <v>1536</v>
      </c>
      <c r="AC142" t="s">
        <v>1537</v>
      </c>
      <c r="AD142">
        <v>5629</v>
      </c>
      <c r="AE142" s="1">
        <v>0</v>
      </c>
      <c r="AF142" t="s">
        <v>1538</v>
      </c>
      <c r="AG142" t="s">
        <v>1539</v>
      </c>
      <c r="AH142" t="s">
        <v>1540</v>
      </c>
      <c r="AI142" t="s">
        <v>1541</v>
      </c>
      <c r="AJ142" t="s">
        <v>1542</v>
      </c>
      <c r="AK142" t="s">
        <v>1543</v>
      </c>
      <c r="AL142" t="s">
        <v>1544</v>
      </c>
      <c r="AM142" t="s">
        <v>1545</v>
      </c>
      <c r="AN142" t="s">
        <v>1546</v>
      </c>
      <c r="AO142" t="s">
        <v>1547</v>
      </c>
      <c r="AP142" t="s">
        <v>1548</v>
      </c>
      <c r="AQ142" t="s">
        <v>58</v>
      </c>
      <c r="AR142" t="s">
        <v>59</v>
      </c>
      <c r="AS142">
        <v>5.8592000000000002E-3</v>
      </c>
      <c r="AT142" t="s">
        <v>1549</v>
      </c>
    </row>
    <row r="143" spans="1:46" x14ac:dyDescent="0.2">
      <c r="A143" t="s">
        <v>1550</v>
      </c>
      <c r="B143">
        <v>4397.8900000000003</v>
      </c>
      <c r="C143">
        <v>3732.87</v>
      </c>
      <c r="D143">
        <v>5787.64</v>
      </c>
      <c r="E143">
        <v>790.56</v>
      </c>
      <c r="F143">
        <v>663.85</v>
      </c>
      <c r="G143">
        <v>1197.44</v>
      </c>
      <c r="H143">
        <v>112.72</v>
      </c>
      <c r="I143">
        <v>105.28</v>
      </c>
      <c r="J143">
        <v>157.27000000000001</v>
      </c>
      <c r="K143">
        <v>21.47</v>
      </c>
      <c r="L143">
        <v>18.239999999999998</v>
      </c>
      <c r="M143">
        <v>29.96</v>
      </c>
      <c r="N143">
        <v>2527</v>
      </c>
      <c r="O143">
        <v>593689158</v>
      </c>
      <c r="P143" t="s">
        <v>1551</v>
      </c>
      <c r="Q143">
        <v>1896</v>
      </c>
      <c r="R143" s="1">
        <v>6.7000000000000004E-210</v>
      </c>
      <c r="S143" t="s">
        <v>1552</v>
      </c>
      <c r="T143">
        <v>703068685</v>
      </c>
      <c r="U143" t="s">
        <v>1553</v>
      </c>
      <c r="V143">
        <v>382</v>
      </c>
      <c r="W143">
        <v>0</v>
      </c>
      <c r="X143" t="s">
        <v>1554</v>
      </c>
      <c r="Y143" t="s">
        <v>1555</v>
      </c>
      <c r="Z143" t="s">
        <v>1556</v>
      </c>
      <c r="AA143" t="s">
        <v>1557</v>
      </c>
      <c r="AB143" t="s">
        <v>1558</v>
      </c>
      <c r="AC143" t="s">
        <v>1559</v>
      </c>
      <c r="AD143">
        <v>1409</v>
      </c>
      <c r="AE143" s="1">
        <v>2.8000000000000001E-154</v>
      </c>
      <c r="AF143" t="s">
        <v>1560</v>
      </c>
      <c r="AG143" t="s">
        <v>1561</v>
      </c>
      <c r="AH143" t="s">
        <v>1562</v>
      </c>
      <c r="AI143" t="s">
        <v>1563</v>
      </c>
      <c r="AJ143" t="s">
        <v>1564</v>
      </c>
      <c r="AK143" t="s">
        <v>1565</v>
      </c>
      <c r="AL143" t="s">
        <v>1566</v>
      </c>
      <c r="AM143" t="s">
        <v>976</v>
      </c>
      <c r="AN143" t="s">
        <v>977</v>
      </c>
      <c r="AO143" t="s">
        <v>51</v>
      </c>
      <c r="AP143" t="s">
        <v>51</v>
      </c>
      <c r="AQ143" t="s">
        <v>91</v>
      </c>
      <c r="AR143">
        <v>-2.7677999999999998</v>
      </c>
      <c r="AS143">
        <v>2.1850000000000001E-2</v>
      </c>
      <c r="AT143" t="s">
        <v>1567</v>
      </c>
    </row>
    <row r="144" spans="1:46" x14ac:dyDescent="0.2">
      <c r="A144" t="s">
        <v>1568</v>
      </c>
      <c r="B144">
        <v>97.48</v>
      </c>
      <c r="C144">
        <v>64</v>
      </c>
      <c r="D144">
        <v>50.14</v>
      </c>
      <c r="E144">
        <v>7</v>
      </c>
      <c r="F144">
        <v>5</v>
      </c>
      <c r="G144">
        <v>1.06</v>
      </c>
      <c r="H144">
        <v>3.88</v>
      </c>
      <c r="I144">
        <v>2.8</v>
      </c>
      <c r="J144">
        <v>2.12</v>
      </c>
      <c r="K144">
        <v>0.3</v>
      </c>
      <c r="L144">
        <v>0.21</v>
      </c>
      <c r="M144">
        <v>0.04</v>
      </c>
      <c r="N144">
        <v>1720</v>
      </c>
      <c r="O144">
        <v>802674069</v>
      </c>
      <c r="P144" t="s">
        <v>1569</v>
      </c>
      <c r="Q144">
        <v>1485</v>
      </c>
      <c r="R144" s="1">
        <v>2.1E-162</v>
      </c>
      <c r="S144" t="s">
        <v>1570</v>
      </c>
      <c r="T144">
        <v>694365920</v>
      </c>
      <c r="U144" t="s">
        <v>1571</v>
      </c>
      <c r="V144">
        <v>62</v>
      </c>
      <c r="W144" s="1">
        <v>2.6436299999999999E-21</v>
      </c>
      <c r="X144" t="s">
        <v>1572</v>
      </c>
      <c r="Y144" t="s">
        <v>51</v>
      </c>
      <c r="Z144" t="s">
        <v>51</v>
      </c>
      <c r="AA144" t="s">
        <v>51</v>
      </c>
      <c r="AB144" t="s">
        <v>51</v>
      </c>
      <c r="AC144" t="s">
        <v>1573</v>
      </c>
      <c r="AD144">
        <v>1307</v>
      </c>
      <c r="AE144" s="1">
        <v>1.3E-142</v>
      </c>
      <c r="AF144" t="s">
        <v>1574</v>
      </c>
      <c r="AG144" t="s">
        <v>1575</v>
      </c>
      <c r="AH144" t="s">
        <v>1576</v>
      </c>
      <c r="AI144" t="s">
        <v>1577</v>
      </c>
      <c r="AJ144" t="s">
        <v>1578</v>
      </c>
      <c r="AK144" t="s">
        <v>1579</v>
      </c>
      <c r="AL144" t="s">
        <v>1580</v>
      </c>
      <c r="AM144" t="s">
        <v>51</v>
      </c>
      <c r="AN144" t="s">
        <v>51</v>
      </c>
      <c r="AO144" t="s">
        <v>51</v>
      </c>
      <c r="AP144" t="s">
        <v>51</v>
      </c>
      <c r="AQ144" t="s">
        <v>91</v>
      </c>
      <c r="AR144">
        <v>-4.2766000000000002</v>
      </c>
      <c r="AS144">
        <v>8.6119999999999999E-3</v>
      </c>
      <c r="AT144" t="s">
        <v>1581</v>
      </c>
    </row>
    <row r="145" spans="1:46" x14ac:dyDescent="0.2">
      <c r="A145" t="s">
        <v>1582</v>
      </c>
      <c r="B145">
        <v>4572</v>
      </c>
      <c r="C145">
        <v>4079</v>
      </c>
      <c r="D145">
        <v>2589</v>
      </c>
      <c r="E145">
        <v>531</v>
      </c>
      <c r="F145">
        <v>263</v>
      </c>
      <c r="G145">
        <v>311</v>
      </c>
      <c r="H145">
        <v>314.87</v>
      </c>
      <c r="I145">
        <v>309.70999999999998</v>
      </c>
      <c r="J145">
        <v>189.99</v>
      </c>
      <c r="K145">
        <v>39.03</v>
      </c>
      <c r="L145">
        <v>19.43</v>
      </c>
      <c r="M145">
        <v>21</v>
      </c>
      <c r="N145">
        <v>1102</v>
      </c>
      <c r="O145" t="s">
        <v>51</v>
      </c>
      <c r="P145" t="s">
        <v>51</v>
      </c>
      <c r="Q145" t="s">
        <v>51</v>
      </c>
      <c r="R145" t="s">
        <v>51</v>
      </c>
      <c r="S145" t="s">
        <v>51</v>
      </c>
      <c r="T145" t="s">
        <v>51</v>
      </c>
      <c r="U145" t="s">
        <v>51</v>
      </c>
      <c r="V145" t="s">
        <v>51</v>
      </c>
      <c r="W145" t="s">
        <v>51</v>
      </c>
      <c r="X145" t="s">
        <v>51</v>
      </c>
      <c r="Y145" t="s">
        <v>51</v>
      </c>
      <c r="Z145" t="s">
        <v>51</v>
      </c>
      <c r="AA145" t="s">
        <v>51</v>
      </c>
      <c r="AB145" t="s">
        <v>51</v>
      </c>
      <c r="AC145" t="s">
        <v>51</v>
      </c>
      <c r="AD145" t="s">
        <v>51</v>
      </c>
      <c r="AE145" t="s">
        <v>51</v>
      </c>
      <c r="AF145" t="s">
        <v>51</v>
      </c>
      <c r="AG145" t="s">
        <v>1583</v>
      </c>
      <c r="AH145" t="s">
        <v>1584</v>
      </c>
      <c r="AI145" t="s">
        <v>1585</v>
      </c>
      <c r="AJ145" t="s">
        <v>1586</v>
      </c>
      <c r="AK145" t="s">
        <v>51</v>
      </c>
      <c r="AL145" t="s">
        <v>51</v>
      </c>
      <c r="AM145" t="s">
        <v>51</v>
      </c>
      <c r="AN145" t="s">
        <v>51</v>
      </c>
      <c r="AO145" t="s">
        <v>51</v>
      </c>
      <c r="AP145" t="s">
        <v>51</v>
      </c>
      <c r="AQ145" t="s">
        <v>91</v>
      </c>
      <c r="AR145">
        <v>-3.6364000000000001</v>
      </c>
      <c r="AS145">
        <v>2.2997E-4</v>
      </c>
      <c r="AT145" t="s">
        <v>1587</v>
      </c>
    </row>
    <row r="146" spans="1:46" x14ac:dyDescent="0.2">
      <c r="A146" t="s">
        <v>1588</v>
      </c>
      <c r="B146">
        <v>81</v>
      </c>
      <c r="C146">
        <v>45</v>
      </c>
      <c r="D146">
        <v>42</v>
      </c>
      <c r="E146">
        <v>6</v>
      </c>
      <c r="F146">
        <v>4</v>
      </c>
      <c r="G146">
        <v>3</v>
      </c>
      <c r="H146">
        <v>2.64</v>
      </c>
      <c r="I146">
        <v>1.62</v>
      </c>
      <c r="J146">
        <v>1.46</v>
      </c>
      <c r="K146">
        <v>0.21</v>
      </c>
      <c r="L146">
        <v>0.14000000000000001</v>
      </c>
      <c r="M146">
        <v>0.1</v>
      </c>
      <c r="N146">
        <v>2039</v>
      </c>
      <c r="O146">
        <v>657952558</v>
      </c>
      <c r="P146" t="s">
        <v>1589</v>
      </c>
      <c r="Q146">
        <v>2640</v>
      </c>
      <c r="R146" s="1">
        <v>2.8999999999999998E-296</v>
      </c>
      <c r="S146" t="s">
        <v>1590</v>
      </c>
      <c r="T146">
        <v>703086398</v>
      </c>
      <c r="U146" t="s">
        <v>1591</v>
      </c>
      <c r="V146">
        <v>1099</v>
      </c>
      <c r="W146">
        <v>0</v>
      </c>
      <c r="X146" t="s">
        <v>50</v>
      </c>
      <c r="Y146" t="s">
        <v>1592</v>
      </c>
      <c r="Z146" t="s">
        <v>1593</v>
      </c>
      <c r="AA146" t="s">
        <v>1594</v>
      </c>
      <c r="AB146" t="s">
        <v>1595</v>
      </c>
      <c r="AC146" t="s">
        <v>1596</v>
      </c>
      <c r="AD146">
        <v>2407</v>
      </c>
      <c r="AE146" s="1">
        <v>4.3000000000000002E-270</v>
      </c>
      <c r="AF146" t="s">
        <v>1597</v>
      </c>
      <c r="AG146" t="s">
        <v>1598</v>
      </c>
      <c r="AH146" t="s">
        <v>1599</v>
      </c>
      <c r="AI146" t="s">
        <v>158</v>
      </c>
      <c r="AJ146" t="s">
        <v>159</v>
      </c>
      <c r="AK146" t="s">
        <v>1600</v>
      </c>
      <c r="AL146" t="s">
        <v>1601</v>
      </c>
      <c r="AM146" t="s">
        <v>51</v>
      </c>
      <c r="AN146" t="s">
        <v>51</v>
      </c>
      <c r="AO146" t="s">
        <v>51</v>
      </c>
      <c r="AP146" t="s">
        <v>51</v>
      </c>
      <c r="AQ146" t="s">
        <v>91</v>
      </c>
      <c r="AR146">
        <v>-3.9767000000000001</v>
      </c>
      <c r="AS146">
        <v>3.7067999999999997E-2</v>
      </c>
      <c r="AT146" t="s">
        <v>1602</v>
      </c>
    </row>
    <row r="147" spans="1:46" x14ac:dyDescent="0.2">
      <c r="A147" t="s">
        <v>1603</v>
      </c>
      <c r="B147">
        <v>0</v>
      </c>
      <c r="C147">
        <v>1</v>
      </c>
      <c r="D147">
        <v>0</v>
      </c>
      <c r="E147">
        <v>64</v>
      </c>
      <c r="F147">
        <v>42</v>
      </c>
      <c r="G147">
        <v>47</v>
      </c>
      <c r="H147">
        <v>0</v>
      </c>
      <c r="I147">
        <v>0.04</v>
      </c>
      <c r="J147">
        <v>0</v>
      </c>
      <c r="K147">
        <v>2.59</v>
      </c>
      <c r="L147">
        <v>1.72</v>
      </c>
      <c r="M147">
        <v>1.75</v>
      </c>
      <c r="N147">
        <v>1783</v>
      </c>
      <c r="O147">
        <v>645254736</v>
      </c>
      <c r="P147" t="s">
        <v>1604</v>
      </c>
      <c r="Q147">
        <v>2211</v>
      </c>
      <c r="R147" s="1">
        <v>1.4E-246</v>
      </c>
      <c r="S147" t="s">
        <v>1605</v>
      </c>
      <c r="T147">
        <v>703114725</v>
      </c>
      <c r="U147" t="s">
        <v>1606</v>
      </c>
      <c r="V147">
        <v>1026</v>
      </c>
      <c r="W147">
        <v>0</v>
      </c>
      <c r="X147" t="s">
        <v>1607</v>
      </c>
      <c r="Y147" t="s">
        <v>51</v>
      </c>
      <c r="Z147" t="s">
        <v>51</v>
      </c>
      <c r="AA147" t="s">
        <v>51</v>
      </c>
      <c r="AB147" t="s">
        <v>51</v>
      </c>
      <c r="AC147" t="s">
        <v>1608</v>
      </c>
      <c r="AD147">
        <v>1980</v>
      </c>
      <c r="AE147" s="1">
        <v>1.2000000000000001E-220</v>
      </c>
      <c r="AF147" t="s">
        <v>1609</v>
      </c>
      <c r="AG147" t="s">
        <v>156</v>
      </c>
      <c r="AH147" t="s">
        <v>157</v>
      </c>
      <c r="AI147" t="s">
        <v>158</v>
      </c>
      <c r="AJ147" t="s">
        <v>159</v>
      </c>
      <c r="AK147" t="s">
        <v>160</v>
      </c>
      <c r="AL147" t="s">
        <v>161</v>
      </c>
      <c r="AM147" t="s">
        <v>51</v>
      </c>
      <c r="AN147" t="s">
        <v>51</v>
      </c>
      <c r="AO147" t="s">
        <v>51</v>
      </c>
      <c r="AP147" t="s">
        <v>51</v>
      </c>
      <c r="AQ147" t="s">
        <v>58</v>
      </c>
      <c r="AR147">
        <v>6.9931999999999999</v>
      </c>
      <c r="AS147">
        <v>5.4695999999999998E-3</v>
      </c>
      <c r="AT147" t="s">
        <v>1610</v>
      </c>
    </row>
    <row r="148" spans="1:46" x14ac:dyDescent="0.2">
      <c r="A148" t="s">
        <v>1611</v>
      </c>
      <c r="B148">
        <v>4.5599999999999996</v>
      </c>
      <c r="C148">
        <v>9.24</v>
      </c>
      <c r="D148">
        <v>46.07</v>
      </c>
      <c r="E148">
        <v>210.78</v>
      </c>
      <c r="F148">
        <v>312.93</v>
      </c>
      <c r="G148">
        <v>217.44</v>
      </c>
      <c r="H148">
        <v>0.18</v>
      </c>
      <c r="I148">
        <v>0.39</v>
      </c>
      <c r="J148">
        <v>1.89</v>
      </c>
      <c r="K148">
        <v>8.67</v>
      </c>
      <c r="L148">
        <v>13</v>
      </c>
      <c r="M148">
        <v>8.23</v>
      </c>
      <c r="N148">
        <v>1759</v>
      </c>
      <c r="O148">
        <v>694436573</v>
      </c>
      <c r="P148" t="s">
        <v>1612</v>
      </c>
      <c r="Q148">
        <v>1529</v>
      </c>
      <c r="R148" s="1">
        <v>1.6999999999999999E-167</v>
      </c>
      <c r="S148" t="s">
        <v>1613</v>
      </c>
      <c r="T148">
        <v>703110542</v>
      </c>
      <c r="U148" t="s">
        <v>278</v>
      </c>
      <c r="V148">
        <v>819</v>
      </c>
      <c r="W148">
        <v>0</v>
      </c>
      <c r="X148" t="s">
        <v>50</v>
      </c>
      <c r="Y148" t="s">
        <v>279</v>
      </c>
      <c r="Z148" t="s">
        <v>280</v>
      </c>
      <c r="AA148" t="s">
        <v>281</v>
      </c>
      <c r="AB148" t="s">
        <v>282</v>
      </c>
      <c r="AC148" t="s">
        <v>1614</v>
      </c>
      <c r="AD148">
        <v>135</v>
      </c>
      <c r="AE148" s="1">
        <v>9.9999999999999995E-7</v>
      </c>
      <c r="AF148" t="s">
        <v>1615</v>
      </c>
      <c r="AG148" t="s">
        <v>1616</v>
      </c>
      <c r="AH148" t="s">
        <v>1617</v>
      </c>
      <c r="AI148" t="s">
        <v>285</v>
      </c>
      <c r="AJ148" t="s">
        <v>286</v>
      </c>
      <c r="AK148" t="s">
        <v>51</v>
      </c>
      <c r="AL148" t="s">
        <v>51</v>
      </c>
      <c r="AM148" t="s">
        <v>447</v>
      </c>
      <c r="AN148" t="s">
        <v>448</v>
      </c>
      <c r="AO148" t="s">
        <v>51</v>
      </c>
      <c r="AP148" t="s">
        <v>51</v>
      </c>
      <c r="AQ148" t="s">
        <v>58</v>
      </c>
      <c r="AR148">
        <v>3.1819999999999999</v>
      </c>
      <c r="AS148">
        <v>1.3162999999999999E-2</v>
      </c>
      <c r="AT148" t="s">
        <v>1618</v>
      </c>
    </row>
    <row r="149" spans="1:46" x14ac:dyDescent="0.2">
      <c r="A149" t="s">
        <v>1619</v>
      </c>
      <c r="B149">
        <v>553.35</v>
      </c>
      <c r="C149">
        <v>528.91</v>
      </c>
      <c r="D149">
        <v>418.96</v>
      </c>
      <c r="E149">
        <v>46.24</v>
      </c>
      <c r="F149">
        <v>128.91</v>
      </c>
      <c r="G149">
        <v>36.08</v>
      </c>
      <c r="H149">
        <v>14.76</v>
      </c>
      <c r="I149">
        <v>15.53</v>
      </c>
      <c r="J149">
        <v>11.85</v>
      </c>
      <c r="K149">
        <v>1.31</v>
      </c>
      <c r="L149">
        <v>3.69</v>
      </c>
      <c r="M149">
        <v>0.94</v>
      </c>
      <c r="N149">
        <v>2438</v>
      </c>
      <c r="O149">
        <v>359492019</v>
      </c>
      <c r="P149" t="s">
        <v>665</v>
      </c>
      <c r="Q149">
        <v>1681</v>
      </c>
      <c r="R149" s="1">
        <v>5.5999999999999998E-185</v>
      </c>
      <c r="S149" t="s">
        <v>666</v>
      </c>
      <c r="T149">
        <v>703142897</v>
      </c>
      <c r="U149" t="s">
        <v>667</v>
      </c>
      <c r="V149">
        <v>671</v>
      </c>
      <c r="W149">
        <v>0</v>
      </c>
      <c r="X149" t="s">
        <v>668</v>
      </c>
      <c r="Y149" t="s">
        <v>51</v>
      </c>
      <c r="Z149" t="s">
        <v>51</v>
      </c>
      <c r="AA149" t="s">
        <v>51</v>
      </c>
      <c r="AB149" t="s">
        <v>51</v>
      </c>
      <c r="AC149" t="s">
        <v>669</v>
      </c>
      <c r="AD149">
        <v>678</v>
      </c>
      <c r="AE149" s="1">
        <v>1.6E-69</v>
      </c>
      <c r="AF149" t="s">
        <v>670</v>
      </c>
      <c r="AG149" t="s">
        <v>1620</v>
      </c>
      <c r="AH149" t="s">
        <v>1621</v>
      </c>
      <c r="AI149" t="s">
        <v>51</v>
      </c>
      <c r="AJ149" t="s">
        <v>51</v>
      </c>
      <c r="AK149" t="s">
        <v>1622</v>
      </c>
      <c r="AL149" t="s">
        <v>1623</v>
      </c>
      <c r="AM149" t="s">
        <v>377</v>
      </c>
      <c r="AN149" t="s">
        <v>378</v>
      </c>
      <c r="AO149" t="s">
        <v>51</v>
      </c>
      <c r="AP149" t="s">
        <v>51</v>
      </c>
      <c r="AQ149" t="s">
        <v>91</v>
      </c>
      <c r="AR149">
        <v>-3.1374</v>
      </c>
      <c r="AS149">
        <v>7.7895999999999998E-3</v>
      </c>
      <c r="AT149" t="s">
        <v>1624</v>
      </c>
    </row>
    <row r="150" spans="1:46" x14ac:dyDescent="0.2">
      <c r="A150" t="s">
        <v>1625</v>
      </c>
      <c r="B150">
        <v>38137</v>
      </c>
      <c r="C150">
        <v>27039</v>
      </c>
      <c r="D150">
        <v>12039</v>
      </c>
      <c r="E150">
        <v>4691</v>
      </c>
      <c r="F150">
        <v>3230</v>
      </c>
      <c r="G150">
        <v>1593</v>
      </c>
      <c r="H150">
        <v>3992.56</v>
      </c>
      <c r="I150">
        <v>3125.66</v>
      </c>
      <c r="J150">
        <v>1348.56</v>
      </c>
      <c r="K150">
        <v>527.25</v>
      </c>
      <c r="L150">
        <v>362.98</v>
      </c>
      <c r="M150">
        <v>164.13</v>
      </c>
      <c r="N150">
        <v>813</v>
      </c>
      <c r="O150">
        <v>566167068</v>
      </c>
      <c r="P150" t="s">
        <v>1626</v>
      </c>
      <c r="Q150">
        <v>534</v>
      </c>
      <c r="R150" s="1">
        <v>1.9000000000000002E-52</v>
      </c>
      <c r="S150" t="s">
        <v>1627</v>
      </c>
      <c r="T150">
        <v>703076235</v>
      </c>
      <c r="U150" t="s">
        <v>1628</v>
      </c>
      <c r="V150">
        <v>320</v>
      </c>
      <c r="W150" s="1">
        <v>4.6330300000000003E-165</v>
      </c>
      <c r="X150" t="s">
        <v>50</v>
      </c>
      <c r="Y150" t="s">
        <v>51</v>
      </c>
      <c r="Z150" t="s">
        <v>51</v>
      </c>
      <c r="AA150" t="s">
        <v>51</v>
      </c>
      <c r="AB150" t="s">
        <v>51</v>
      </c>
      <c r="AC150" t="s">
        <v>1629</v>
      </c>
      <c r="AD150">
        <v>384</v>
      </c>
      <c r="AE150" s="1">
        <v>6.5000000000000001E-36</v>
      </c>
      <c r="AF150" t="s">
        <v>1630</v>
      </c>
      <c r="AG150" t="s">
        <v>1631</v>
      </c>
      <c r="AH150" t="s">
        <v>1632</v>
      </c>
      <c r="AI150" t="s">
        <v>51</v>
      </c>
      <c r="AJ150" t="s">
        <v>51</v>
      </c>
      <c r="AK150" t="s">
        <v>51</v>
      </c>
      <c r="AL150" t="s">
        <v>51</v>
      </c>
      <c r="AM150" t="s">
        <v>1633</v>
      </c>
      <c r="AN150" t="s">
        <v>1634</v>
      </c>
      <c r="AO150" t="s">
        <v>51</v>
      </c>
      <c r="AP150" t="s">
        <v>51</v>
      </c>
      <c r="AQ150" t="s">
        <v>91</v>
      </c>
      <c r="AR150">
        <v>-3.2711000000000001</v>
      </c>
      <c r="AS150">
        <v>8.6119999999999999E-3</v>
      </c>
      <c r="AT150" t="s">
        <v>1635</v>
      </c>
    </row>
    <row r="151" spans="1:46" x14ac:dyDescent="0.2">
      <c r="A151" t="s">
        <v>1636</v>
      </c>
      <c r="B151">
        <v>0</v>
      </c>
      <c r="C151">
        <v>0</v>
      </c>
      <c r="D151">
        <v>0</v>
      </c>
      <c r="E151">
        <v>342.49</v>
      </c>
      <c r="F151">
        <v>413.85</v>
      </c>
      <c r="G151">
        <v>0</v>
      </c>
      <c r="H151">
        <v>0</v>
      </c>
      <c r="I151">
        <v>0</v>
      </c>
      <c r="J151">
        <v>0</v>
      </c>
      <c r="K151">
        <v>4.55</v>
      </c>
      <c r="L151">
        <v>5.57</v>
      </c>
      <c r="M151">
        <v>0</v>
      </c>
      <c r="N151">
        <v>4888</v>
      </c>
      <c r="O151">
        <v>596136302</v>
      </c>
      <c r="P151" t="s">
        <v>1637</v>
      </c>
      <c r="Q151">
        <v>1981</v>
      </c>
      <c r="R151" s="1">
        <v>1.7999999999999999E-219</v>
      </c>
      <c r="S151" t="s">
        <v>1638</v>
      </c>
      <c r="T151">
        <v>703105687</v>
      </c>
      <c r="U151" t="s">
        <v>1639</v>
      </c>
      <c r="V151">
        <v>996</v>
      </c>
      <c r="W151">
        <v>0</v>
      </c>
      <c r="X151" t="s">
        <v>1640</v>
      </c>
      <c r="Y151" t="s">
        <v>51</v>
      </c>
      <c r="Z151" t="s">
        <v>51</v>
      </c>
      <c r="AA151" t="s">
        <v>51</v>
      </c>
      <c r="AB151" t="s">
        <v>51</v>
      </c>
      <c r="AC151" t="s">
        <v>1641</v>
      </c>
      <c r="AD151">
        <v>1566</v>
      </c>
      <c r="AE151" s="1">
        <v>3.3999999999999999E-172</v>
      </c>
      <c r="AF151" t="s">
        <v>1642</v>
      </c>
      <c r="AG151" t="s">
        <v>1643</v>
      </c>
      <c r="AH151" t="s">
        <v>1644</v>
      </c>
      <c r="AI151" t="s">
        <v>51</v>
      </c>
      <c r="AJ151" t="s">
        <v>51</v>
      </c>
      <c r="AK151" t="s">
        <v>1645</v>
      </c>
      <c r="AL151" t="s">
        <v>1646</v>
      </c>
      <c r="AM151" t="s">
        <v>51</v>
      </c>
      <c r="AN151" t="s">
        <v>51</v>
      </c>
      <c r="AO151" t="s">
        <v>51</v>
      </c>
      <c r="AP151" t="s">
        <v>51</v>
      </c>
      <c r="AQ151" t="s">
        <v>58</v>
      </c>
      <c r="AR151" t="s">
        <v>59</v>
      </c>
      <c r="AS151">
        <v>2.8337999999999999E-2</v>
      </c>
      <c r="AT151" t="s">
        <v>1647</v>
      </c>
    </row>
    <row r="152" spans="1:46" x14ac:dyDescent="0.2">
      <c r="A152" t="s">
        <v>1648</v>
      </c>
      <c r="B152">
        <v>37.65</v>
      </c>
      <c r="C152">
        <v>51.75</v>
      </c>
      <c r="D152">
        <v>28.29</v>
      </c>
      <c r="E152">
        <v>0</v>
      </c>
      <c r="F152">
        <v>0</v>
      </c>
      <c r="G152">
        <v>0</v>
      </c>
      <c r="H152">
        <v>1.66</v>
      </c>
      <c r="I152">
        <v>2.52</v>
      </c>
      <c r="J152">
        <v>1.33</v>
      </c>
      <c r="K152">
        <v>0</v>
      </c>
      <c r="L152">
        <v>0</v>
      </c>
      <c r="M152">
        <v>0</v>
      </c>
      <c r="N152">
        <v>1575</v>
      </c>
      <c r="O152">
        <v>596292851</v>
      </c>
      <c r="P152" t="s">
        <v>1649</v>
      </c>
      <c r="Q152">
        <v>1056</v>
      </c>
      <c r="R152" s="1">
        <v>1.1000000000000001E-112</v>
      </c>
      <c r="S152" t="s">
        <v>1650</v>
      </c>
      <c r="T152">
        <v>703102609</v>
      </c>
      <c r="U152" t="s">
        <v>1651</v>
      </c>
      <c r="V152">
        <v>611</v>
      </c>
      <c r="W152">
        <v>0</v>
      </c>
      <c r="X152" t="s">
        <v>1652</v>
      </c>
      <c r="Y152" t="s">
        <v>1653</v>
      </c>
      <c r="Z152" t="s">
        <v>1654</v>
      </c>
      <c r="AA152" t="s">
        <v>1655</v>
      </c>
      <c r="AB152" t="s">
        <v>1656</v>
      </c>
      <c r="AC152" t="s">
        <v>1657</v>
      </c>
      <c r="AD152">
        <v>873</v>
      </c>
      <c r="AE152" s="1">
        <v>2.5000000000000001E-92</v>
      </c>
      <c r="AF152" t="s">
        <v>1658</v>
      </c>
      <c r="AG152" t="s">
        <v>1659</v>
      </c>
      <c r="AH152" t="s">
        <v>1660</v>
      </c>
      <c r="AI152" t="s">
        <v>474</v>
      </c>
      <c r="AJ152" t="s">
        <v>475</v>
      </c>
      <c r="AK152" t="s">
        <v>1661</v>
      </c>
      <c r="AL152" t="s">
        <v>1662</v>
      </c>
      <c r="AM152" t="s">
        <v>478</v>
      </c>
      <c r="AN152" t="s">
        <v>479</v>
      </c>
      <c r="AO152" t="s">
        <v>1663</v>
      </c>
      <c r="AP152" t="s">
        <v>1664</v>
      </c>
      <c r="AQ152" t="s">
        <v>91</v>
      </c>
      <c r="AR152" t="e">
        <f>-Inf</f>
        <v>#NAME?</v>
      </c>
      <c r="AS152">
        <v>7.3702000000000001E-4</v>
      </c>
      <c r="AT152" t="s">
        <v>1665</v>
      </c>
    </row>
    <row r="153" spans="1:46" x14ac:dyDescent="0.2">
      <c r="A153" t="s">
        <v>1666</v>
      </c>
      <c r="B153">
        <v>1467.59</v>
      </c>
      <c r="C153">
        <v>978.14</v>
      </c>
      <c r="D153">
        <v>541.35</v>
      </c>
      <c r="E153">
        <v>294.25</v>
      </c>
      <c r="F153">
        <v>195.13</v>
      </c>
      <c r="G153">
        <v>132.66999999999999</v>
      </c>
      <c r="H153">
        <v>33.82</v>
      </c>
      <c r="I153">
        <v>24.8</v>
      </c>
      <c r="J153">
        <v>13.22</v>
      </c>
      <c r="K153">
        <v>7.18</v>
      </c>
      <c r="L153">
        <v>4.82</v>
      </c>
      <c r="M153">
        <v>2.98</v>
      </c>
      <c r="N153">
        <v>2782</v>
      </c>
      <c r="O153">
        <v>645279173</v>
      </c>
      <c r="P153" t="s">
        <v>1667</v>
      </c>
      <c r="Q153">
        <v>1000</v>
      </c>
      <c r="R153" s="1">
        <v>5.8999999999999997E-106</v>
      </c>
      <c r="S153" t="s">
        <v>1668</v>
      </c>
      <c r="T153">
        <v>703069276</v>
      </c>
      <c r="U153" t="s">
        <v>1669</v>
      </c>
      <c r="V153">
        <v>517</v>
      </c>
      <c r="W153">
        <v>0</v>
      </c>
      <c r="X153" t="s">
        <v>1670</v>
      </c>
      <c r="Y153" t="s">
        <v>1671</v>
      </c>
      <c r="Z153" t="s">
        <v>1672</v>
      </c>
      <c r="AA153" t="s">
        <v>1673</v>
      </c>
      <c r="AB153" t="s">
        <v>1674</v>
      </c>
      <c r="AC153" t="s">
        <v>1675</v>
      </c>
      <c r="AD153">
        <v>859</v>
      </c>
      <c r="AE153" s="1">
        <v>1.7999999999999999E-90</v>
      </c>
      <c r="AF153" t="s">
        <v>1676</v>
      </c>
      <c r="AG153" t="s">
        <v>1677</v>
      </c>
      <c r="AH153" t="s">
        <v>1678</v>
      </c>
      <c r="AI153" t="s">
        <v>1679</v>
      </c>
      <c r="AJ153" t="s">
        <v>1680</v>
      </c>
      <c r="AK153" t="s">
        <v>1681</v>
      </c>
      <c r="AL153" t="s">
        <v>1682</v>
      </c>
      <c r="AM153" t="s">
        <v>1683</v>
      </c>
      <c r="AN153" t="s">
        <v>1684</v>
      </c>
      <c r="AO153" t="s">
        <v>51</v>
      </c>
      <c r="AP153" t="s">
        <v>51</v>
      </c>
      <c r="AQ153" t="s">
        <v>91</v>
      </c>
      <c r="AR153">
        <v>-2.5282</v>
      </c>
      <c r="AS153">
        <v>4.3531E-2</v>
      </c>
      <c r="AT153" t="s">
        <v>1685</v>
      </c>
    </row>
    <row r="154" spans="1:46" x14ac:dyDescent="0.2">
      <c r="A154" t="s">
        <v>1686</v>
      </c>
      <c r="B154">
        <v>0</v>
      </c>
      <c r="C154">
        <v>0</v>
      </c>
      <c r="D154">
        <v>0</v>
      </c>
      <c r="E154">
        <v>43</v>
      </c>
      <c r="F154">
        <v>22.59</v>
      </c>
      <c r="G154">
        <v>42</v>
      </c>
      <c r="H154">
        <v>0</v>
      </c>
      <c r="I154">
        <v>0</v>
      </c>
      <c r="J154">
        <v>0</v>
      </c>
      <c r="K154">
        <v>0.74</v>
      </c>
      <c r="L154">
        <v>0.39</v>
      </c>
      <c r="M154">
        <v>0.66</v>
      </c>
      <c r="N154">
        <v>3851</v>
      </c>
      <c r="O154" t="s">
        <v>51</v>
      </c>
      <c r="P154" t="s">
        <v>51</v>
      </c>
      <c r="Q154" t="s">
        <v>51</v>
      </c>
      <c r="R154" t="s">
        <v>51</v>
      </c>
      <c r="S154" t="s">
        <v>51</v>
      </c>
      <c r="T154" t="s">
        <v>51</v>
      </c>
      <c r="U154" t="s">
        <v>51</v>
      </c>
      <c r="V154" t="s">
        <v>51</v>
      </c>
      <c r="W154" t="s">
        <v>51</v>
      </c>
      <c r="X154" t="s">
        <v>51</v>
      </c>
      <c r="Y154" t="s">
        <v>51</v>
      </c>
      <c r="Z154" t="s">
        <v>51</v>
      </c>
      <c r="AA154" t="s">
        <v>51</v>
      </c>
      <c r="AB154" t="s">
        <v>51</v>
      </c>
      <c r="AC154" t="s">
        <v>51</v>
      </c>
      <c r="AD154" t="s">
        <v>51</v>
      </c>
      <c r="AE154" t="s">
        <v>51</v>
      </c>
      <c r="AF154" t="s">
        <v>51</v>
      </c>
      <c r="AG154" t="s">
        <v>1687</v>
      </c>
      <c r="AH154" t="s">
        <v>1688</v>
      </c>
      <c r="AI154" t="s">
        <v>1689</v>
      </c>
      <c r="AJ154" t="s">
        <v>1690</v>
      </c>
      <c r="AK154" t="s">
        <v>1287</v>
      </c>
      <c r="AL154" t="s">
        <v>1288</v>
      </c>
      <c r="AM154" t="s">
        <v>1691</v>
      </c>
      <c r="AN154" t="s">
        <v>1692</v>
      </c>
      <c r="AO154" t="s">
        <v>51</v>
      </c>
      <c r="AP154" t="s">
        <v>51</v>
      </c>
      <c r="AQ154" t="s">
        <v>58</v>
      </c>
      <c r="AR154" t="s">
        <v>59</v>
      </c>
      <c r="AS154">
        <v>1.5110999999999999E-2</v>
      </c>
      <c r="AT154" t="s">
        <v>1693</v>
      </c>
    </row>
    <row r="155" spans="1:46" x14ac:dyDescent="0.2">
      <c r="A155" t="s">
        <v>1694</v>
      </c>
      <c r="B155">
        <v>1095.67</v>
      </c>
      <c r="C155">
        <v>1210.46</v>
      </c>
      <c r="D155">
        <v>519.35</v>
      </c>
      <c r="E155">
        <v>199.84</v>
      </c>
      <c r="F155">
        <v>158.24</v>
      </c>
      <c r="G155">
        <v>145.63999999999999</v>
      </c>
      <c r="H155">
        <v>62.32</v>
      </c>
      <c r="I155">
        <v>75.87</v>
      </c>
      <c r="J155">
        <v>31.43</v>
      </c>
      <c r="K155">
        <v>12.11</v>
      </c>
      <c r="L155">
        <v>9.65</v>
      </c>
      <c r="M155">
        <v>8.11</v>
      </c>
      <c r="N155">
        <v>1280</v>
      </c>
      <c r="O155">
        <v>848855488</v>
      </c>
      <c r="P155" t="s">
        <v>1695</v>
      </c>
      <c r="Q155">
        <v>1311</v>
      </c>
      <c r="R155" s="1">
        <v>2.3E-142</v>
      </c>
      <c r="S155" t="s">
        <v>1696</v>
      </c>
      <c r="T155">
        <v>703109650</v>
      </c>
      <c r="U155" t="s">
        <v>1697</v>
      </c>
      <c r="V155">
        <v>685</v>
      </c>
      <c r="W155">
        <v>0</v>
      </c>
      <c r="X155" t="s">
        <v>1698</v>
      </c>
      <c r="Y155" t="s">
        <v>51</v>
      </c>
      <c r="Z155" t="s">
        <v>51</v>
      </c>
      <c r="AA155" t="s">
        <v>51</v>
      </c>
      <c r="AB155" t="s">
        <v>51</v>
      </c>
      <c r="AC155" t="s">
        <v>1699</v>
      </c>
      <c r="AD155">
        <v>1222</v>
      </c>
      <c r="AE155" s="1">
        <v>6.8000000000000001E-133</v>
      </c>
      <c r="AF155" t="s">
        <v>1700</v>
      </c>
      <c r="AG155" t="s">
        <v>1701</v>
      </c>
      <c r="AH155" t="s">
        <v>1702</v>
      </c>
      <c r="AI155" t="s">
        <v>1703</v>
      </c>
      <c r="AJ155" t="s">
        <v>1704</v>
      </c>
      <c r="AK155" t="s">
        <v>1705</v>
      </c>
      <c r="AL155" t="s">
        <v>1706</v>
      </c>
      <c r="AM155" t="s">
        <v>1707</v>
      </c>
      <c r="AN155" t="s">
        <v>1708</v>
      </c>
      <c r="AO155" t="s">
        <v>51</v>
      </c>
      <c r="AP155" t="s">
        <v>51</v>
      </c>
      <c r="AQ155" t="s">
        <v>91</v>
      </c>
      <c r="AR155">
        <v>-2.7736000000000001</v>
      </c>
      <c r="AS155">
        <v>1.9071999999999999E-2</v>
      </c>
      <c r="AT155" t="s">
        <v>1709</v>
      </c>
    </row>
    <row r="156" spans="1:46" x14ac:dyDescent="0.2">
      <c r="A156" t="s">
        <v>1710</v>
      </c>
      <c r="B156">
        <v>98</v>
      </c>
      <c r="C156">
        <v>106</v>
      </c>
      <c r="D156">
        <v>169</v>
      </c>
      <c r="E156">
        <v>20</v>
      </c>
      <c r="F156">
        <v>7</v>
      </c>
      <c r="G156">
        <v>22</v>
      </c>
      <c r="H156">
        <v>9.52</v>
      </c>
      <c r="I156">
        <v>11.37</v>
      </c>
      <c r="J156">
        <v>17.559999999999999</v>
      </c>
      <c r="K156">
        <v>2.08</v>
      </c>
      <c r="L156">
        <v>0.73</v>
      </c>
      <c r="M156">
        <v>2.1</v>
      </c>
      <c r="N156">
        <v>856</v>
      </c>
      <c r="O156">
        <v>255561767</v>
      </c>
      <c r="P156" t="s">
        <v>1711</v>
      </c>
      <c r="Q156">
        <v>402</v>
      </c>
      <c r="R156" s="1">
        <v>4.0000000000000003E-37</v>
      </c>
      <c r="S156" t="s">
        <v>1712</v>
      </c>
      <c r="T156" t="s">
        <v>51</v>
      </c>
      <c r="U156" t="s">
        <v>51</v>
      </c>
      <c r="V156" t="s">
        <v>51</v>
      </c>
      <c r="W156" t="s">
        <v>51</v>
      </c>
      <c r="X156" t="s">
        <v>51</v>
      </c>
      <c r="Y156" t="s">
        <v>51</v>
      </c>
      <c r="Z156" t="s">
        <v>51</v>
      </c>
      <c r="AA156" t="s">
        <v>51</v>
      </c>
      <c r="AB156" t="s">
        <v>51</v>
      </c>
      <c r="AC156" t="s">
        <v>51</v>
      </c>
      <c r="AD156" t="s">
        <v>51</v>
      </c>
      <c r="AE156" t="s">
        <v>51</v>
      </c>
      <c r="AF156" t="s">
        <v>51</v>
      </c>
      <c r="AG156" t="s">
        <v>51</v>
      </c>
      <c r="AH156" t="s">
        <v>51</v>
      </c>
      <c r="AI156" t="s">
        <v>51</v>
      </c>
      <c r="AJ156" t="s">
        <v>51</v>
      </c>
      <c r="AK156" t="s">
        <v>51</v>
      </c>
      <c r="AL156" t="s">
        <v>51</v>
      </c>
      <c r="AM156" t="s">
        <v>51</v>
      </c>
      <c r="AN156" t="s">
        <v>51</v>
      </c>
      <c r="AO156" t="s">
        <v>51</v>
      </c>
      <c r="AP156" t="s">
        <v>51</v>
      </c>
      <c r="AQ156" t="s">
        <v>91</v>
      </c>
      <c r="AR156">
        <v>-3.3071000000000002</v>
      </c>
      <c r="AS156">
        <v>2.9287000000000001E-2</v>
      </c>
      <c r="AT156" t="s">
        <v>1713</v>
      </c>
    </row>
    <row r="157" spans="1:46" x14ac:dyDescent="0.2">
      <c r="A157" t="s">
        <v>1714</v>
      </c>
      <c r="B157">
        <v>0</v>
      </c>
      <c r="C157">
        <v>0</v>
      </c>
      <c r="D157">
        <v>30.1</v>
      </c>
      <c r="E157">
        <v>131.76</v>
      </c>
      <c r="F157">
        <v>82.69</v>
      </c>
      <c r="G157">
        <v>179.87</v>
      </c>
      <c r="H157">
        <v>0</v>
      </c>
      <c r="I157">
        <v>0</v>
      </c>
      <c r="J157">
        <v>1.21</v>
      </c>
      <c r="K157">
        <v>5.28</v>
      </c>
      <c r="L157">
        <v>3.34</v>
      </c>
      <c r="M157">
        <v>6.63</v>
      </c>
      <c r="N157">
        <v>1800</v>
      </c>
      <c r="O157" t="s">
        <v>51</v>
      </c>
      <c r="P157" t="s">
        <v>51</v>
      </c>
      <c r="Q157" t="s">
        <v>51</v>
      </c>
      <c r="R157" t="s">
        <v>51</v>
      </c>
      <c r="S157" t="s">
        <v>51</v>
      </c>
      <c r="T157" t="s">
        <v>51</v>
      </c>
      <c r="U157" t="s">
        <v>51</v>
      </c>
      <c r="V157" t="s">
        <v>51</v>
      </c>
      <c r="W157" t="s">
        <v>51</v>
      </c>
      <c r="X157" t="s">
        <v>51</v>
      </c>
      <c r="Y157" t="s">
        <v>51</v>
      </c>
      <c r="Z157" t="s">
        <v>51</v>
      </c>
      <c r="AA157" t="s">
        <v>51</v>
      </c>
      <c r="AB157" t="s">
        <v>51</v>
      </c>
      <c r="AC157" t="s">
        <v>51</v>
      </c>
      <c r="AD157" t="s">
        <v>51</v>
      </c>
      <c r="AE157" t="s">
        <v>51</v>
      </c>
      <c r="AF157" t="s">
        <v>51</v>
      </c>
      <c r="AG157" t="s">
        <v>51</v>
      </c>
      <c r="AH157" t="s">
        <v>51</v>
      </c>
      <c r="AI157" t="s">
        <v>51</v>
      </c>
      <c r="AJ157" t="s">
        <v>51</v>
      </c>
      <c r="AK157" t="s">
        <v>51</v>
      </c>
      <c r="AL157" t="s">
        <v>51</v>
      </c>
      <c r="AM157" t="s">
        <v>51</v>
      </c>
      <c r="AN157" t="s">
        <v>51</v>
      </c>
      <c r="AO157" t="s">
        <v>51</v>
      </c>
      <c r="AP157" t="s">
        <v>51</v>
      </c>
      <c r="AQ157" t="s">
        <v>58</v>
      </c>
      <c r="AR157">
        <v>3.2008000000000001</v>
      </c>
      <c r="AS157">
        <v>3.2355000000000002E-2</v>
      </c>
      <c r="AT157" t="s">
        <v>1715</v>
      </c>
    </row>
    <row r="158" spans="1:46" x14ac:dyDescent="0.2">
      <c r="A158" t="s">
        <v>1716</v>
      </c>
      <c r="B158">
        <v>42</v>
      </c>
      <c r="C158">
        <v>38</v>
      </c>
      <c r="D158">
        <v>26</v>
      </c>
      <c r="E158">
        <v>327</v>
      </c>
      <c r="F158">
        <v>420</v>
      </c>
      <c r="G158">
        <v>190</v>
      </c>
      <c r="H158">
        <v>2.5099999999999998</v>
      </c>
      <c r="I158">
        <v>2.5</v>
      </c>
      <c r="J158">
        <v>1.65</v>
      </c>
      <c r="K158">
        <v>20.82</v>
      </c>
      <c r="L158">
        <v>26.92</v>
      </c>
      <c r="M158">
        <v>11.12</v>
      </c>
      <c r="N158">
        <v>1231</v>
      </c>
      <c r="O158">
        <v>643721161</v>
      </c>
      <c r="P158" t="s">
        <v>1717</v>
      </c>
      <c r="Q158">
        <v>192</v>
      </c>
      <c r="R158" s="1">
        <v>1.2999999999999999E-12</v>
      </c>
      <c r="S158" t="s">
        <v>1718</v>
      </c>
      <c r="T158" t="s">
        <v>51</v>
      </c>
      <c r="U158" t="s">
        <v>51</v>
      </c>
      <c r="V158" t="s">
        <v>51</v>
      </c>
      <c r="W158" t="s">
        <v>51</v>
      </c>
      <c r="X158" t="s">
        <v>51</v>
      </c>
      <c r="Y158" t="s">
        <v>51</v>
      </c>
      <c r="Z158" t="s">
        <v>51</v>
      </c>
      <c r="AA158" t="s">
        <v>51</v>
      </c>
      <c r="AB158" t="s">
        <v>51</v>
      </c>
      <c r="AC158" t="s">
        <v>51</v>
      </c>
      <c r="AD158" t="s">
        <v>51</v>
      </c>
      <c r="AE158" t="s">
        <v>51</v>
      </c>
      <c r="AF158" t="s">
        <v>51</v>
      </c>
      <c r="AG158" t="s">
        <v>51</v>
      </c>
      <c r="AH158" t="s">
        <v>51</v>
      </c>
      <c r="AI158" t="s">
        <v>51</v>
      </c>
      <c r="AJ158" t="s">
        <v>51</v>
      </c>
      <c r="AK158" t="s">
        <v>51</v>
      </c>
      <c r="AL158" t="s">
        <v>51</v>
      </c>
      <c r="AM158" t="s">
        <v>51</v>
      </c>
      <c r="AN158" t="s">
        <v>51</v>
      </c>
      <c r="AO158" t="s">
        <v>51</v>
      </c>
      <c r="AP158" t="s">
        <v>51</v>
      </c>
      <c r="AQ158" t="s">
        <v>58</v>
      </c>
      <c r="AR158">
        <v>2.8515999999999999</v>
      </c>
      <c r="AS158">
        <v>4.5170000000000002E-2</v>
      </c>
      <c r="AT158" t="s">
        <v>1719</v>
      </c>
    </row>
    <row r="159" spans="1:46" x14ac:dyDescent="0.2">
      <c r="A159" t="s">
        <v>1720</v>
      </c>
      <c r="B159">
        <v>0</v>
      </c>
      <c r="C159">
        <v>0</v>
      </c>
      <c r="D159">
        <v>0</v>
      </c>
      <c r="E159">
        <v>188</v>
      </c>
      <c r="F159">
        <v>354</v>
      </c>
      <c r="G159">
        <v>194</v>
      </c>
      <c r="H159">
        <v>0</v>
      </c>
      <c r="I159">
        <v>0</v>
      </c>
      <c r="J159">
        <v>0</v>
      </c>
      <c r="K159">
        <v>24.97</v>
      </c>
      <c r="L159">
        <v>46.88</v>
      </c>
      <c r="M159">
        <v>23.59</v>
      </c>
      <c r="N159">
        <v>729</v>
      </c>
      <c r="O159">
        <v>643737323</v>
      </c>
      <c r="P159" t="s">
        <v>1721</v>
      </c>
      <c r="Q159">
        <v>380</v>
      </c>
      <c r="R159" s="1">
        <v>1.2E-34</v>
      </c>
      <c r="S159" t="s">
        <v>1722</v>
      </c>
      <c r="T159">
        <v>703122685</v>
      </c>
      <c r="U159" t="s">
        <v>1723</v>
      </c>
      <c r="V159">
        <v>198</v>
      </c>
      <c r="W159" s="1">
        <v>2.7273400000000001E-97</v>
      </c>
      <c r="X159" t="s">
        <v>50</v>
      </c>
      <c r="Y159" t="s">
        <v>51</v>
      </c>
      <c r="Z159" t="s">
        <v>51</v>
      </c>
      <c r="AA159" t="s">
        <v>51</v>
      </c>
      <c r="AB159" t="s">
        <v>51</v>
      </c>
      <c r="AC159" t="s">
        <v>51</v>
      </c>
      <c r="AD159" t="s">
        <v>51</v>
      </c>
      <c r="AE159" t="s">
        <v>51</v>
      </c>
      <c r="AF159" t="s">
        <v>51</v>
      </c>
      <c r="AG159" t="s">
        <v>51</v>
      </c>
      <c r="AH159" t="s">
        <v>51</v>
      </c>
      <c r="AI159" t="s">
        <v>51</v>
      </c>
      <c r="AJ159" t="s">
        <v>51</v>
      </c>
      <c r="AK159" t="s">
        <v>51</v>
      </c>
      <c r="AL159" t="s">
        <v>51</v>
      </c>
      <c r="AM159" t="s">
        <v>51</v>
      </c>
      <c r="AN159" t="s">
        <v>51</v>
      </c>
      <c r="AO159" t="s">
        <v>51</v>
      </c>
      <c r="AP159" t="s">
        <v>51</v>
      </c>
      <c r="AQ159" t="s">
        <v>58</v>
      </c>
      <c r="AR159" t="s">
        <v>59</v>
      </c>
      <c r="AS159" s="1">
        <v>3.0697999999999997E-11</v>
      </c>
      <c r="AT159" t="s">
        <v>1724</v>
      </c>
    </row>
    <row r="160" spans="1:46" x14ac:dyDescent="0.2">
      <c r="A160" t="s">
        <v>1725</v>
      </c>
      <c r="B160">
        <v>0</v>
      </c>
      <c r="C160">
        <v>10.11</v>
      </c>
      <c r="D160">
        <v>9.2200000000000006</v>
      </c>
      <c r="E160">
        <v>84.74</v>
      </c>
      <c r="F160">
        <v>110.46</v>
      </c>
      <c r="G160">
        <v>126.85</v>
      </c>
      <c r="H160">
        <v>0</v>
      </c>
      <c r="I160">
        <v>1.56</v>
      </c>
      <c r="J160">
        <v>1.38</v>
      </c>
      <c r="K160">
        <v>12.78</v>
      </c>
      <c r="L160">
        <v>16.559999999999999</v>
      </c>
      <c r="M160">
        <v>17.489999999999998</v>
      </c>
      <c r="N160">
        <v>674</v>
      </c>
      <c r="O160">
        <v>470122361</v>
      </c>
      <c r="P160" t="s">
        <v>1726</v>
      </c>
      <c r="Q160">
        <v>538</v>
      </c>
      <c r="R160" s="1">
        <v>5.3000000000000003E-53</v>
      </c>
      <c r="S160" t="s">
        <v>1496</v>
      </c>
      <c r="T160" t="s">
        <v>51</v>
      </c>
      <c r="U160" t="s">
        <v>51</v>
      </c>
      <c r="V160" t="s">
        <v>51</v>
      </c>
      <c r="W160" t="s">
        <v>51</v>
      </c>
      <c r="X160" t="s">
        <v>51</v>
      </c>
      <c r="Y160" t="s">
        <v>1499</v>
      </c>
      <c r="Z160" t="s">
        <v>1500</v>
      </c>
      <c r="AA160" t="s">
        <v>1501</v>
      </c>
      <c r="AB160" t="s">
        <v>1502</v>
      </c>
      <c r="AC160" t="s">
        <v>1503</v>
      </c>
      <c r="AD160">
        <v>493</v>
      </c>
      <c r="AE160" s="1">
        <v>1.2E-48</v>
      </c>
      <c r="AF160" t="s">
        <v>1504</v>
      </c>
      <c r="AG160" t="s">
        <v>1727</v>
      </c>
      <c r="AH160" t="s">
        <v>1728</v>
      </c>
      <c r="AI160" t="s">
        <v>1729</v>
      </c>
      <c r="AJ160" t="s">
        <v>1730</v>
      </c>
      <c r="AK160" t="s">
        <v>762</v>
      </c>
      <c r="AL160" t="s">
        <v>763</v>
      </c>
      <c r="AM160" t="s">
        <v>1731</v>
      </c>
      <c r="AN160" t="s">
        <v>1732</v>
      </c>
      <c r="AO160" t="s">
        <v>51</v>
      </c>
      <c r="AP160" t="s">
        <v>51</v>
      </c>
      <c r="AQ160" t="s">
        <v>58</v>
      </c>
      <c r="AR160">
        <v>3.6833999999999998</v>
      </c>
      <c r="AS160">
        <v>2.1850000000000001E-2</v>
      </c>
      <c r="AT160" t="s">
        <v>1733</v>
      </c>
    </row>
    <row r="161" spans="1:46" x14ac:dyDescent="0.2">
      <c r="A161" t="s">
        <v>1734</v>
      </c>
      <c r="B161">
        <v>0</v>
      </c>
      <c r="C161">
        <v>0</v>
      </c>
      <c r="D161">
        <v>2</v>
      </c>
      <c r="E161">
        <v>96</v>
      </c>
      <c r="F161">
        <v>180</v>
      </c>
      <c r="G161">
        <v>37</v>
      </c>
      <c r="H161">
        <v>0</v>
      </c>
      <c r="I161">
        <v>0</v>
      </c>
      <c r="J161">
        <v>0.16</v>
      </c>
      <c r="K161">
        <v>7.79</v>
      </c>
      <c r="L161">
        <v>14.67</v>
      </c>
      <c r="M161">
        <v>2.76</v>
      </c>
      <c r="N161">
        <v>1023</v>
      </c>
      <c r="O161">
        <v>596224017</v>
      </c>
      <c r="P161" t="s">
        <v>1735</v>
      </c>
      <c r="Q161">
        <v>620</v>
      </c>
      <c r="R161" s="1">
        <v>2.5000000000000001E-62</v>
      </c>
      <c r="S161" t="s">
        <v>1736</v>
      </c>
      <c r="T161">
        <v>703113707</v>
      </c>
      <c r="U161" t="s">
        <v>1737</v>
      </c>
      <c r="V161">
        <v>491</v>
      </c>
      <c r="W161">
        <v>0</v>
      </c>
      <c r="X161" t="s">
        <v>50</v>
      </c>
      <c r="Y161" t="s">
        <v>51</v>
      </c>
      <c r="Z161" t="s">
        <v>51</v>
      </c>
      <c r="AA161" t="s">
        <v>51</v>
      </c>
      <c r="AB161" t="s">
        <v>51</v>
      </c>
      <c r="AC161" t="s">
        <v>1738</v>
      </c>
      <c r="AD161">
        <v>437</v>
      </c>
      <c r="AE161" s="1">
        <v>5.8000000000000006E-42</v>
      </c>
      <c r="AF161" t="s">
        <v>1739</v>
      </c>
      <c r="AG161" t="s">
        <v>54</v>
      </c>
      <c r="AH161" t="s">
        <v>55</v>
      </c>
      <c r="AI161" t="s">
        <v>51</v>
      </c>
      <c r="AJ161" t="s">
        <v>51</v>
      </c>
      <c r="AK161" t="s">
        <v>56</v>
      </c>
      <c r="AL161" t="s">
        <v>57</v>
      </c>
      <c r="AM161" t="s">
        <v>51</v>
      </c>
      <c r="AN161" t="s">
        <v>51</v>
      </c>
      <c r="AO161" t="s">
        <v>51</v>
      </c>
      <c r="AP161" t="s">
        <v>51</v>
      </c>
      <c r="AQ161" t="s">
        <v>58</v>
      </c>
      <c r="AR161">
        <v>6.8179999999999996</v>
      </c>
      <c r="AS161">
        <v>3.3239999999999999E-2</v>
      </c>
      <c r="AT161" t="s">
        <v>1740</v>
      </c>
    </row>
    <row r="162" spans="1:46" x14ac:dyDescent="0.2">
      <c r="A162" t="s">
        <v>1741</v>
      </c>
      <c r="B162">
        <v>0</v>
      </c>
      <c r="C162">
        <v>0</v>
      </c>
      <c r="D162">
        <v>0</v>
      </c>
      <c r="E162">
        <v>170</v>
      </c>
      <c r="F162">
        <v>442</v>
      </c>
      <c r="G162">
        <v>81</v>
      </c>
      <c r="H162">
        <v>0</v>
      </c>
      <c r="I162">
        <v>0</v>
      </c>
      <c r="J162">
        <v>0</v>
      </c>
      <c r="K162">
        <v>19.46</v>
      </c>
      <c r="L162">
        <v>50.58</v>
      </c>
      <c r="M162">
        <v>8.5</v>
      </c>
      <c r="N162">
        <v>803</v>
      </c>
      <c r="O162">
        <v>645218583</v>
      </c>
      <c r="P162" t="s">
        <v>1742</v>
      </c>
      <c r="Q162">
        <v>439</v>
      </c>
      <c r="R162" s="1">
        <v>1.8999999999999999E-41</v>
      </c>
      <c r="S162" t="s">
        <v>1743</v>
      </c>
      <c r="T162">
        <v>703089448</v>
      </c>
      <c r="U162" t="s">
        <v>1744</v>
      </c>
      <c r="V162">
        <v>230</v>
      </c>
      <c r="W162" s="1">
        <v>4.9088300000000001E-115</v>
      </c>
      <c r="X162" t="s">
        <v>1745</v>
      </c>
      <c r="Y162" t="s">
        <v>51</v>
      </c>
      <c r="Z162" t="s">
        <v>51</v>
      </c>
      <c r="AA162" t="s">
        <v>51</v>
      </c>
      <c r="AB162" t="s">
        <v>51</v>
      </c>
      <c r="AC162" t="s">
        <v>1746</v>
      </c>
      <c r="AD162">
        <v>259</v>
      </c>
      <c r="AE162" s="1">
        <v>1.9999999999999998E-21</v>
      </c>
      <c r="AF162" t="s">
        <v>1747</v>
      </c>
      <c r="AG162" t="s">
        <v>1748</v>
      </c>
      <c r="AH162" t="s">
        <v>1749</v>
      </c>
      <c r="AI162" t="s">
        <v>307</v>
      </c>
      <c r="AJ162" t="s">
        <v>308</v>
      </c>
      <c r="AK162" t="s">
        <v>1750</v>
      </c>
      <c r="AL162" t="s">
        <v>1751</v>
      </c>
      <c r="AM162" t="s">
        <v>51</v>
      </c>
      <c r="AN162" t="s">
        <v>51</v>
      </c>
      <c r="AO162" t="s">
        <v>51</v>
      </c>
      <c r="AP162" t="s">
        <v>51</v>
      </c>
      <c r="AQ162" t="s">
        <v>58</v>
      </c>
      <c r="AR162" t="s">
        <v>59</v>
      </c>
      <c r="AS162">
        <v>1.5817999999999999E-2</v>
      </c>
      <c r="AT162" t="s">
        <v>1752</v>
      </c>
    </row>
    <row r="163" spans="1:46" x14ac:dyDescent="0.2">
      <c r="A163" t="s">
        <v>1753</v>
      </c>
      <c r="B163">
        <v>7.65</v>
      </c>
      <c r="C163">
        <v>33.270000000000003</v>
      </c>
      <c r="D163">
        <v>22.34</v>
      </c>
      <c r="E163">
        <v>0</v>
      </c>
      <c r="F163">
        <v>0</v>
      </c>
      <c r="G163">
        <v>0</v>
      </c>
      <c r="H163">
        <v>0.34</v>
      </c>
      <c r="I163">
        <v>1.62</v>
      </c>
      <c r="J163">
        <v>1.05</v>
      </c>
      <c r="K163">
        <v>0</v>
      </c>
      <c r="L163">
        <v>0</v>
      </c>
      <c r="M163">
        <v>0</v>
      </c>
      <c r="N163">
        <v>1572</v>
      </c>
      <c r="O163">
        <v>255577344</v>
      </c>
      <c r="P163" t="s">
        <v>1754</v>
      </c>
      <c r="Q163">
        <v>933</v>
      </c>
      <c r="R163" s="1">
        <v>1.9000000000000002E-98</v>
      </c>
      <c r="S163" t="s">
        <v>1755</v>
      </c>
      <c r="T163">
        <v>703081556</v>
      </c>
      <c r="U163" t="s">
        <v>1756</v>
      </c>
      <c r="V163">
        <v>267</v>
      </c>
      <c r="W163" s="1">
        <v>2.6509599999999999E-135</v>
      </c>
      <c r="X163" t="s">
        <v>1757</v>
      </c>
      <c r="Y163" t="s">
        <v>51</v>
      </c>
      <c r="Z163" t="s">
        <v>51</v>
      </c>
      <c r="AA163" t="s">
        <v>51</v>
      </c>
      <c r="AB163" t="s">
        <v>51</v>
      </c>
      <c r="AC163" t="s">
        <v>51</v>
      </c>
      <c r="AD163" t="s">
        <v>51</v>
      </c>
      <c r="AE163" t="s">
        <v>51</v>
      </c>
      <c r="AF163" t="s">
        <v>51</v>
      </c>
      <c r="AG163" t="s">
        <v>1758</v>
      </c>
      <c r="AH163" t="s">
        <v>1759</v>
      </c>
      <c r="AI163" t="s">
        <v>1760</v>
      </c>
      <c r="AJ163" t="s">
        <v>1761</v>
      </c>
      <c r="AK163" t="s">
        <v>51</v>
      </c>
      <c r="AL163" t="s">
        <v>51</v>
      </c>
      <c r="AM163" t="s">
        <v>51</v>
      </c>
      <c r="AN163" t="s">
        <v>51</v>
      </c>
      <c r="AO163" t="s">
        <v>51</v>
      </c>
      <c r="AP163" t="s">
        <v>51</v>
      </c>
      <c r="AQ163" t="s">
        <v>91</v>
      </c>
      <c r="AR163" t="e">
        <f>-Inf</f>
        <v>#NAME?</v>
      </c>
      <c r="AS163">
        <v>4.5152999999999999E-2</v>
      </c>
      <c r="AT163" t="s">
        <v>1762</v>
      </c>
    </row>
    <row r="164" spans="1:46" x14ac:dyDescent="0.2">
      <c r="A164" t="s">
        <v>1763</v>
      </c>
      <c r="B164">
        <v>0</v>
      </c>
      <c r="C164">
        <v>0</v>
      </c>
      <c r="D164">
        <v>0</v>
      </c>
      <c r="E164">
        <v>25</v>
      </c>
      <c r="F164">
        <v>25</v>
      </c>
      <c r="G164">
        <v>47.99</v>
      </c>
      <c r="H164">
        <v>0</v>
      </c>
      <c r="I164">
        <v>0</v>
      </c>
      <c r="J164">
        <v>0</v>
      </c>
      <c r="K164">
        <v>0.42</v>
      </c>
      <c r="L164">
        <v>0.43</v>
      </c>
      <c r="M164">
        <v>0.74</v>
      </c>
      <c r="N164">
        <v>3918</v>
      </c>
      <c r="O164">
        <v>302806759</v>
      </c>
      <c r="P164" t="s">
        <v>1764</v>
      </c>
      <c r="Q164">
        <v>601</v>
      </c>
      <c r="R164" s="1">
        <v>1.5E-59</v>
      </c>
      <c r="S164" t="s">
        <v>1765</v>
      </c>
      <c r="T164" t="s">
        <v>51</v>
      </c>
      <c r="U164" t="s">
        <v>51</v>
      </c>
      <c r="V164" t="s">
        <v>51</v>
      </c>
      <c r="W164" t="s">
        <v>51</v>
      </c>
      <c r="X164" t="s">
        <v>51</v>
      </c>
      <c r="Y164" t="s">
        <v>1766</v>
      </c>
      <c r="Z164" t="s">
        <v>1767</v>
      </c>
      <c r="AA164" t="s">
        <v>1768</v>
      </c>
      <c r="AB164" t="s">
        <v>1769</v>
      </c>
      <c r="AC164" t="s">
        <v>1770</v>
      </c>
      <c r="AD164">
        <v>547</v>
      </c>
      <c r="AE164" s="1">
        <v>3.9000000000000002E-54</v>
      </c>
      <c r="AF164" t="s">
        <v>1771</v>
      </c>
      <c r="AG164" t="s">
        <v>1772</v>
      </c>
      <c r="AH164" t="s">
        <v>1773</v>
      </c>
      <c r="AI164" t="s">
        <v>1774</v>
      </c>
      <c r="AJ164" t="s">
        <v>1775</v>
      </c>
      <c r="AK164" t="s">
        <v>1776</v>
      </c>
      <c r="AL164" t="s">
        <v>1777</v>
      </c>
      <c r="AM164" t="s">
        <v>89</v>
      </c>
      <c r="AN164" t="s">
        <v>90</v>
      </c>
      <c r="AO164" t="s">
        <v>51</v>
      </c>
      <c r="AP164" t="s">
        <v>51</v>
      </c>
      <c r="AQ164" t="s">
        <v>58</v>
      </c>
      <c r="AR164" t="s">
        <v>59</v>
      </c>
      <c r="AS164">
        <v>2.6846999999999999E-2</v>
      </c>
      <c r="AT164" t="s">
        <v>1778</v>
      </c>
    </row>
    <row r="165" spans="1:46" x14ac:dyDescent="0.2">
      <c r="A165" t="s">
        <v>1779</v>
      </c>
      <c r="B165">
        <v>5947.76</v>
      </c>
      <c r="C165">
        <v>5205.3100000000004</v>
      </c>
      <c r="D165">
        <v>1995.22</v>
      </c>
      <c r="E165">
        <v>493.41</v>
      </c>
      <c r="F165">
        <v>502.65</v>
      </c>
      <c r="G165">
        <v>616.66</v>
      </c>
      <c r="H165">
        <v>326.51</v>
      </c>
      <c r="I165">
        <v>314.85000000000002</v>
      </c>
      <c r="J165">
        <v>116.52</v>
      </c>
      <c r="K165">
        <v>28.84</v>
      </c>
      <c r="L165">
        <v>29.6</v>
      </c>
      <c r="M165">
        <v>33.14</v>
      </c>
      <c r="N165">
        <v>1317</v>
      </c>
      <c r="O165">
        <v>702465880</v>
      </c>
      <c r="P165" t="s">
        <v>1780</v>
      </c>
      <c r="Q165">
        <v>1090</v>
      </c>
      <c r="R165" s="1">
        <v>9.9999999999999999E-117</v>
      </c>
      <c r="S165" t="s">
        <v>1781</v>
      </c>
      <c r="T165">
        <v>703068050</v>
      </c>
      <c r="U165" t="s">
        <v>1782</v>
      </c>
      <c r="V165">
        <v>488</v>
      </c>
      <c r="W165">
        <v>0</v>
      </c>
      <c r="X165" t="s">
        <v>50</v>
      </c>
      <c r="Y165" t="s">
        <v>51</v>
      </c>
      <c r="Z165" t="s">
        <v>51</v>
      </c>
      <c r="AA165" t="s">
        <v>51</v>
      </c>
      <c r="AB165" t="s">
        <v>51</v>
      </c>
      <c r="AC165" t="s">
        <v>1783</v>
      </c>
      <c r="AD165">
        <v>974</v>
      </c>
      <c r="AE165" s="1">
        <v>3.9999999999999997E-104</v>
      </c>
      <c r="AF165" t="s">
        <v>1784</v>
      </c>
      <c r="AG165" t="s">
        <v>51</v>
      </c>
      <c r="AH165" t="s">
        <v>51</v>
      </c>
      <c r="AI165" t="s">
        <v>51</v>
      </c>
      <c r="AJ165" t="s">
        <v>51</v>
      </c>
      <c r="AK165" t="s">
        <v>51</v>
      </c>
      <c r="AL165" t="s">
        <v>51</v>
      </c>
      <c r="AM165" t="s">
        <v>51</v>
      </c>
      <c r="AN165" t="s">
        <v>51</v>
      </c>
      <c r="AO165" t="s">
        <v>51</v>
      </c>
      <c r="AP165" t="s">
        <v>51</v>
      </c>
      <c r="AQ165" t="s">
        <v>91</v>
      </c>
      <c r="AR165">
        <v>-3.3226</v>
      </c>
      <c r="AS165">
        <v>3.0585E-3</v>
      </c>
      <c r="AT165" t="s">
        <v>1785</v>
      </c>
    </row>
    <row r="166" spans="1:46" x14ac:dyDescent="0.2">
      <c r="A166" t="s">
        <v>1786</v>
      </c>
      <c r="B166">
        <v>130</v>
      </c>
      <c r="C166">
        <v>246</v>
      </c>
      <c r="D166">
        <v>94</v>
      </c>
      <c r="E166">
        <v>36</v>
      </c>
      <c r="F166">
        <v>4</v>
      </c>
      <c r="G166">
        <v>27</v>
      </c>
      <c r="H166">
        <v>7.13</v>
      </c>
      <c r="I166">
        <v>14.87</v>
      </c>
      <c r="J166">
        <v>5.48</v>
      </c>
      <c r="K166">
        <v>2.1</v>
      </c>
      <c r="L166">
        <v>0.24</v>
      </c>
      <c r="M166">
        <v>1.45</v>
      </c>
      <c r="N166">
        <v>1318</v>
      </c>
      <c r="O166" t="s">
        <v>51</v>
      </c>
      <c r="P166" t="s">
        <v>51</v>
      </c>
      <c r="Q166" t="s">
        <v>51</v>
      </c>
      <c r="R166" t="s">
        <v>51</v>
      </c>
      <c r="S166" t="s">
        <v>51</v>
      </c>
      <c r="T166" t="s">
        <v>51</v>
      </c>
      <c r="U166" t="s">
        <v>51</v>
      </c>
      <c r="V166" t="s">
        <v>51</v>
      </c>
      <c r="W166" t="s">
        <v>51</v>
      </c>
      <c r="X166" t="s">
        <v>51</v>
      </c>
      <c r="Y166" t="s">
        <v>51</v>
      </c>
      <c r="Z166" t="s">
        <v>51</v>
      </c>
      <c r="AA166" t="s">
        <v>51</v>
      </c>
      <c r="AB166" t="s">
        <v>51</v>
      </c>
      <c r="AC166" t="s">
        <v>1787</v>
      </c>
      <c r="AD166">
        <v>269</v>
      </c>
      <c r="AE166" s="1">
        <v>2.2999999999999998E-22</v>
      </c>
      <c r="AF166" t="s">
        <v>1788</v>
      </c>
      <c r="AG166" t="s">
        <v>1789</v>
      </c>
      <c r="AH166" t="s">
        <v>1790</v>
      </c>
      <c r="AI166" t="s">
        <v>1791</v>
      </c>
      <c r="AJ166" t="s">
        <v>1792</v>
      </c>
      <c r="AK166" t="s">
        <v>1793</v>
      </c>
      <c r="AL166" t="s">
        <v>1794</v>
      </c>
      <c r="AM166" t="s">
        <v>51</v>
      </c>
      <c r="AN166" t="s">
        <v>51</v>
      </c>
      <c r="AO166" t="s">
        <v>51</v>
      </c>
      <c r="AP166" t="s">
        <v>51</v>
      </c>
      <c r="AQ166" t="s">
        <v>91</v>
      </c>
      <c r="AR166">
        <v>-3.1131000000000002</v>
      </c>
      <c r="AS166">
        <v>4.2738999999999999E-2</v>
      </c>
      <c r="AT166" t="s">
        <v>1795</v>
      </c>
    </row>
    <row r="167" spans="1:46" x14ac:dyDescent="0.2">
      <c r="A167" t="s">
        <v>1796</v>
      </c>
      <c r="B167">
        <v>2566</v>
      </c>
      <c r="C167">
        <v>1615</v>
      </c>
      <c r="D167">
        <v>1139</v>
      </c>
      <c r="E167">
        <v>405</v>
      </c>
      <c r="F167">
        <v>357</v>
      </c>
      <c r="G167">
        <v>338</v>
      </c>
      <c r="H167">
        <v>175.06</v>
      </c>
      <c r="I167">
        <v>121.47</v>
      </c>
      <c r="J167">
        <v>82.79</v>
      </c>
      <c r="K167">
        <v>29.49</v>
      </c>
      <c r="L167">
        <v>26.13</v>
      </c>
      <c r="M167">
        <v>22.61</v>
      </c>
      <c r="N167">
        <v>1110</v>
      </c>
      <c r="O167">
        <v>470120369</v>
      </c>
      <c r="P167" t="s">
        <v>1797</v>
      </c>
      <c r="Q167">
        <v>1039</v>
      </c>
      <c r="R167" s="1">
        <v>7.0000000000000001E-111</v>
      </c>
      <c r="S167" t="s">
        <v>1798</v>
      </c>
      <c r="T167">
        <v>703077169</v>
      </c>
      <c r="U167" t="s">
        <v>1799</v>
      </c>
      <c r="V167">
        <v>571</v>
      </c>
      <c r="W167">
        <v>0</v>
      </c>
      <c r="X167" t="s">
        <v>50</v>
      </c>
      <c r="Y167" t="s">
        <v>51</v>
      </c>
      <c r="Z167" t="s">
        <v>51</v>
      </c>
      <c r="AA167" t="s">
        <v>51</v>
      </c>
      <c r="AB167" t="s">
        <v>51</v>
      </c>
      <c r="AC167" t="s">
        <v>1800</v>
      </c>
      <c r="AD167">
        <v>935</v>
      </c>
      <c r="AE167" s="1">
        <v>1.1E-99</v>
      </c>
      <c r="AF167" t="s">
        <v>1801</v>
      </c>
      <c r="AG167" t="s">
        <v>51</v>
      </c>
      <c r="AH167" t="s">
        <v>51</v>
      </c>
      <c r="AI167" t="s">
        <v>51</v>
      </c>
      <c r="AJ167" t="s">
        <v>51</v>
      </c>
      <c r="AK167" t="s">
        <v>51</v>
      </c>
      <c r="AL167" t="s">
        <v>51</v>
      </c>
      <c r="AM167" t="s">
        <v>51</v>
      </c>
      <c r="AN167" t="s">
        <v>51</v>
      </c>
      <c r="AO167" t="s">
        <v>51</v>
      </c>
      <c r="AP167" t="s">
        <v>51</v>
      </c>
      <c r="AQ167" t="s">
        <v>91</v>
      </c>
      <c r="AR167">
        <v>-2.5676000000000001</v>
      </c>
      <c r="AS167">
        <v>3.7530000000000001E-2</v>
      </c>
      <c r="AT167" t="s">
        <v>1802</v>
      </c>
    </row>
    <row r="168" spans="1:46" x14ac:dyDescent="0.2">
      <c r="A168" t="s">
        <v>1803</v>
      </c>
      <c r="B168">
        <v>2065</v>
      </c>
      <c r="C168">
        <v>1696</v>
      </c>
      <c r="D168">
        <v>1112</v>
      </c>
      <c r="E168">
        <v>314</v>
      </c>
      <c r="F168">
        <v>263</v>
      </c>
      <c r="G168">
        <v>435</v>
      </c>
      <c r="H168">
        <v>67.38</v>
      </c>
      <c r="I168">
        <v>60.92</v>
      </c>
      <c r="J168">
        <v>38.5</v>
      </c>
      <c r="K168">
        <v>10.87</v>
      </c>
      <c r="L168">
        <v>9.1999999999999993</v>
      </c>
      <c r="M168">
        <v>13.87</v>
      </c>
      <c r="N168">
        <v>2040</v>
      </c>
      <c r="O168">
        <v>802779123</v>
      </c>
      <c r="P168" t="s">
        <v>1804</v>
      </c>
      <c r="Q168">
        <v>2419</v>
      </c>
      <c r="R168" s="1">
        <v>1.2E-270</v>
      </c>
      <c r="S168" t="s">
        <v>1805</v>
      </c>
      <c r="T168">
        <v>703109071</v>
      </c>
      <c r="U168" t="s">
        <v>1806</v>
      </c>
      <c r="V168">
        <v>938</v>
      </c>
      <c r="W168">
        <v>0</v>
      </c>
      <c r="X168" t="s">
        <v>1807</v>
      </c>
      <c r="Y168" t="s">
        <v>51</v>
      </c>
      <c r="Z168" t="s">
        <v>51</v>
      </c>
      <c r="AA168" t="s">
        <v>51</v>
      </c>
      <c r="AB168" t="s">
        <v>51</v>
      </c>
      <c r="AC168" t="s">
        <v>1808</v>
      </c>
      <c r="AD168">
        <v>1473</v>
      </c>
      <c r="AE168" s="1">
        <v>8.5999999999999999E-162</v>
      </c>
      <c r="AF168" t="s">
        <v>1809</v>
      </c>
      <c r="AG168" t="s">
        <v>1810</v>
      </c>
      <c r="AH168" t="s">
        <v>1599</v>
      </c>
      <c r="AI168" t="s">
        <v>158</v>
      </c>
      <c r="AJ168" t="s">
        <v>159</v>
      </c>
      <c r="AK168" t="s">
        <v>1600</v>
      </c>
      <c r="AL168" t="s">
        <v>1601</v>
      </c>
      <c r="AM168" t="s">
        <v>51</v>
      </c>
      <c r="AN168" t="s">
        <v>51</v>
      </c>
      <c r="AO168" t="s">
        <v>51</v>
      </c>
      <c r="AP168" t="s">
        <v>51</v>
      </c>
      <c r="AQ168" t="s">
        <v>91</v>
      </c>
      <c r="AR168">
        <v>-2.5895999999999999</v>
      </c>
      <c r="AS168">
        <v>3.8383E-2</v>
      </c>
      <c r="AT168" t="s">
        <v>1811</v>
      </c>
    </row>
    <row r="169" spans="1:46" x14ac:dyDescent="0.2">
      <c r="A169" t="s">
        <v>1812</v>
      </c>
      <c r="B169">
        <v>78</v>
      </c>
      <c r="C169">
        <v>127</v>
      </c>
      <c r="D169">
        <v>20</v>
      </c>
      <c r="E169">
        <v>1014</v>
      </c>
      <c r="F169">
        <v>769</v>
      </c>
      <c r="G169">
        <v>469</v>
      </c>
      <c r="H169">
        <v>9.66</v>
      </c>
      <c r="I169">
        <v>17.38</v>
      </c>
      <c r="J169">
        <v>2.66</v>
      </c>
      <c r="K169">
        <v>135.27000000000001</v>
      </c>
      <c r="L169">
        <v>102.27</v>
      </c>
      <c r="M169">
        <v>57.28</v>
      </c>
      <c r="N169">
        <v>727</v>
      </c>
      <c r="O169" t="s">
        <v>51</v>
      </c>
      <c r="P169" t="s">
        <v>51</v>
      </c>
      <c r="Q169" t="s">
        <v>51</v>
      </c>
      <c r="R169" t="s">
        <v>51</v>
      </c>
      <c r="S169" t="s">
        <v>51</v>
      </c>
      <c r="T169">
        <v>702066570</v>
      </c>
      <c r="U169" t="s">
        <v>1813</v>
      </c>
      <c r="V169">
        <v>40</v>
      </c>
      <c r="W169" s="1">
        <v>1.84588E-9</v>
      </c>
      <c r="X169" t="s">
        <v>1814</v>
      </c>
      <c r="Y169" t="s">
        <v>51</v>
      </c>
      <c r="Z169" t="s">
        <v>51</v>
      </c>
      <c r="AA169" t="s">
        <v>51</v>
      </c>
      <c r="AB169" t="s">
        <v>51</v>
      </c>
      <c r="AC169" t="s">
        <v>51</v>
      </c>
      <c r="AD169" t="s">
        <v>51</v>
      </c>
      <c r="AE169" t="s">
        <v>51</v>
      </c>
      <c r="AF169" t="s">
        <v>51</v>
      </c>
      <c r="AG169" t="s">
        <v>1815</v>
      </c>
      <c r="AH169" t="s">
        <v>1816</v>
      </c>
      <c r="AI169" t="s">
        <v>855</v>
      </c>
      <c r="AJ169" t="s">
        <v>856</v>
      </c>
      <c r="AK169" t="s">
        <v>1817</v>
      </c>
      <c r="AL169" t="s">
        <v>1818</v>
      </c>
      <c r="AM169" t="s">
        <v>234</v>
      </c>
      <c r="AN169" t="s">
        <v>235</v>
      </c>
      <c r="AO169" t="s">
        <v>51</v>
      </c>
      <c r="AP169" t="s">
        <v>51</v>
      </c>
      <c r="AQ169" t="s">
        <v>58</v>
      </c>
      <c r="AR169">
        <v>3.0724999999999998</v>
      </c>
      <c r="AS169">
        <v>2.274E-2</v>
      </c>
      <c r="AT169" t="s">
        <v>1819</v>
      </c>
    </row>
    <row r="170" spans="1:46" x14ac:dyDescent="0.2">
      <c r="A170" t="s">
        <v>1820</v>
      </c>
      <c r="B170">
        <v>0</v>
      </c>
      <c r="C170">
        <v>0</v>
      </c>
      <c r="D170">
        <v>0</v>
      </c>
      <c r="E170">
        <v>36.86</v>
      </c>
      <c r="F170">
        <v>32.28</v>
      </c>
      <c r="G170">
        <v>16.96</v>
      </c>
      <c r="H170">
        <v>0</v>
      </c>
      <c r="I170">
        <v>0</v>
      </c>
      <c r="J170">
        <v>0</v>
      </c>
      <c r="K170">
        <v>6.01</v>
      </c>
      <c r="L170">
        <v>5.23</v>
      </c>
      <c r="M170">
        <v>2.5299999999999998</v>
      </c>
      <c r="N170">
        <v>643</v>
      </c>
      <c r="O170" t="s">
        <v>51</v>
      </c>
      <c r="P170" t="s">
        <v>51</v>
      </c>
      <c r="Q170" t="s">
        <v>51</v>
      </c>
      <c r="R170" t="s">
        <v>51</v>
      </c>
      <c r="S170" t="s">
        <v>51</v>
      </c>
      <c r="T170" t="s">
        <v>51</v>
      </c>
      <c r="U170" t="s">
        <v>51</v>
      </c>
      <c r="V170" t="s">
        <v>51</v>
      </c>
      <c r="W170" t="s">
        <v>51</v>
      </c>
      <c r="X170" t="s">
        <v>51</v>
      </c>
      <c r="Y170" t="s">
        <v>51</v>
      </c>
      <c r="Z170" t="s">
        <v>51</v>
      </c>
      <c r="AA170" t="s">
        <v>51</v>
      </c>
      <c r="AB170" t="s">
        <v>51</v>
      </c>
      <c r="AC170" t="s">
        <v>1821</v>
      </c>
      <c r="AD170">
        <v>201</v>
      </c>
      <c r="AE170" s="1">
        <v>8.5000000000000001E-15</v>
      </c>
      <c r="AF170" t="s">
        <v>1822</v>
      </c>
      <c r="AG170" t="s">
        <v>1823</v>
      </c>
      <c r="AH170" t="s">
        <v>1824</v>
      </c>
      <c r="AI170" t="s">
        <v>1825</v>
      </c>
      <c r="AJ170" t="s">
        <v>1826</v>
      </c>
      <c r="AK170" t="s">
        <v>1827</v>
      </c>
      <c r="AL170" t="s">
        <v>1828</v>
      </c>
      <c r="AM170" t="s">
        <v>51</v>
      </c>
      <c r="AN170" t="s">
        <v>51</v>
      </c>
      <c r="AO170" t="s">
        <v>51</v>
      </c>
      <c r="AP170" t="s">
        <v>51</v>
      </c>
      <c r="AQ170" t="s">
        <v>58</v>
      </c>
      <c r="AR170" t="s">
        <v>59</v>
      </c>
      <c r="AS170">
        <v>4.6771E-2</v>
      </c>
      <c r="AT170" t="s">
        <v>1829</v>
      </c>
    </row>
    <row r="171" spans="1:46" x14ac:dyDescent="0.2">
      <c r="A171" t="s">
        <v>1830</v>
      </c>
      <c r="B171">
        <v>106</v>
      </c>
      <c r="C171">
        <v>123</v>
      </c>
      <c r="D171">
        <v>152</v>
      </c>
      <c r="E171">
        <v>18</v>
      </c>
      <c r="F171">
        <v>3</v>
      </c>
      <c r="G171">
        <v>14</v>
      </c>
      <c r="H171">
        <v>8.89</v>
      </c>
      <c r="I171">
        <v>11.38</v>
      </c>
      <c r="J171">
        <v>13.61</v>
      </c>
      <c r="K171">
        <v>1.62</v>
      </c>
      <c r="L171">
        <v>0.27</v>
      </c>
      <c r="M171">
        <v>1.1499999999999999</v>
      </c>
      <c r="N171">
        <v>951</v>
      </c>
      <c r="O171">
        <v>470133485</v>
      </c>
      <c r="P171" t="s">
        <v>1831</v>
      </c>
      <c r="Q171">
        <v>1111</v>
      </c>
      <c r="R171" s="1">
        <v>2.7000000000000003E-119</v>
      </c>
      <c r="S171" t="s">
        <v>1832</v>
      </c>
      <c r="T171">
        <v>657957494</v>
      </c>
      <c r="U171" t="s">
        <v>1833</v>
      </c>
      <c r="V171">
        <v>271</v>
      </c>
      <c r="W171" s="1">
        <v>9.4546800000000005E-138</v>
      </c>
      <c r="X171" t="s">
        <v>1834</v>
      </c>
      <c r="Y171" t="s">
        <v>51</v>
      </c>
      <c r="Z171" t="s">
        <v>51</v>
      </c>
      <c r="AA171" t="s">
        <v>51</v>
      </c>
      <c r="AB171" t="s">
        <v>51</v>
      </c>
      <c r="AC171" t="s">
        <v>1835</v>
      </c>
      <c r="AD171">
        <v>1021</v>
      </c>
      <c r="AE171" s="1">
        <v>9.9999999999999999E-110</v>
      </c>
      <c r="AF171" t="s">
        <v>1836</v>
      </c>
      <c r="AG171" t="s">
        <v>51</v>
      </c>
      <c r="AH171" t="s">
        <v>51</v>
      </c>
      <c r="AI171" t="s">
        <v>51</v>
      </c>
      <c r="AJ171" t="s">
        <v>51</v>
      </c>
      <c r="AK171" t="s">
        <v>51</v>
      </c>
      <c r="AL171" t="s">
        <v>51</v>
      </c>
      <c r="AM171" t="s">
        <v>51</v>
      </c>
      <c r="AN171" t="s">
        <v>51</v>
      </c>
      <c r="AO171" t="s">
        <v>51</v>
      </c>
      <c r="AP171" t="s">
        <v>51</v>
      </c>
      <c r="AQ171" t="s">
        <v>91</v>
      </c>
      <c r="AR171">
        <v>-3.7951000000000001</v>
      </c>
      <c r="AS171">
        <v>7.3549000000000002E-3</v>
      </c>
      <c r="AT171" t="s">
        <v>1837</v>
      </c>
    </row>
    <row r="172" spans="1:46" x14ac:dyDescent="0.2">
      <c r="A172" t="s">
        <v>1838</v>
      </c>
      <c r="B172">
        <v>3045</v>
      </c>
      <c r="C172">
        <v>2140</v>
      </c>
      <c r="D172">
        <v>1065</v>
      </c>
      <c r="E172">
        <v>449</v>
      </c>
      <c r="F172">
        <v>329</v>
      </c>
      <c r="G172">
        <v>375</v>
      </c>
      <c r="H172">
        <v>311.49</v>
      </c>
      <c r="I172">
        <v>241.7</v>
      </c>
      <c r="J172">
        <v>116.54</v>
      </c>
      <c r="K172">
        <v>49.29</v>
      </c>
      <c r="L172">
        <v>36.130000000000003</v>
      </c>
      <c r="M172">
        <v>37.74</v>
      </c>
      <c r="N172">
        <v>826</v>
      </c>
      <c r="O172">
        <v>645224006</v>
      </c>
      <c r="P172" t="s">
        <v>1839</v>
      </c>
      <c r="Q172">
        <v>436</v>
      </c>
      <c r="R172" s="1">
        <v>4.4E-41</v>
      </c>
      <c r="S172" t="s">
        <v>1840</v>
      </c>
      <c r="T172">
        <v>703127430</v>
      </c>
      <c r="U172" t="s">
        <v>1841</v>
      </c>
      <c r="V172">
        <v>327</v>
      </c>
      <c r="W172" s="1">
        <v>6.0502599999999997E-169</v>
      </c>
      <c r="X172" t="s">
        <v>1842</v>
      </c>
      <c r="Y172" t="s">
        <v>51</v>
      </c>
      <c r="Z172" t="s">
        <v>51</v>
      </c>
      <c r="AA172" t="s">
        <v>51</v>
      </c>
      <c r="AB172" t="s">
        <v>51</v>
      </c>
      <c r="AC172" t="s">
        <v>1843</v>
      </c>
      <c r="AD172">
        <v>385</v>
      </c>
      <c r="AE172" s="1">
        <v>5E-36</v>
      </c>
      <c r="AF172" t="s">
        <v>1844</v>
      </c>
      <c r="AG172" t="s">
        <v>51</v>
      </c>
      <c r="AH172" t="s">
        <v>51</v>
      </c>
      <c r="AI172" t="s">
        <v>51</v>
      </c>
      <c r="AJ172" t="s">
        <v>51</v>
      </c>
      <c r="AK172" t="s">
        <v>51</v>
      </c>
      <c r="AL172" t="s">
        <v>51</v>
      </c>
      <c r="AM172" t="s">
        <v>51</v>
      </c>
      <c r="AN172" t="s">
        <v>51</v>
      </c>
      <c r="AO172" t="s">
        <v>51</v>
      </c>
      <c r="AP172" t="s">
        <v>51</v>
      </c>
      <c r="AQ172" t="s">
        <v>91</v>
      </c>
      <c r="AR172">
        <v>-2.7223000000000002</v>
      </c>
      <c r="AS172">
        <v>1.9002999999999999E-2</v>
      </c>
      <c r="AT172" t="s">
        <v>1845</v>
      </c>
    </row>
    <row r="173" spans="1:46" x14ac:dyDescent="0.2">
      <c r="A173" t="s">
        <v>1846</v>
      </c>
      <c r="B173">
        <v>0</v>
      </c>
      <c r="C173">
        <v>4</v>
      </c>
      <c r="D173">
        <v>4</v>
      </c>
      <c r="E173">
        <v>113.83</v>
      </c>
      <c r="F173">
        <v>176.84</v>
      </c>
      <c r="G173">
        <v>44.39</v>
      </c>
      <c r="H173">
        <v>0</v>
      </c>
      <c r="I173">
        <v>0.25</v>
      </c>
      <c r="J173">
        <v>0.24</v>
      </c>
      <c r="K173">
        <v>6.78</v>
      </c>
      <c r="L173">
        <v>10.61</v>
      </c>
      <c r="M173">
        <v>2.4300000000000002</v>
      </c>
      <c r="N173">
        <v>1297</v>
      </c>
      <c r="O173">
        <v>590652202</v>
      </c>
      <c r="P173" t="s">
        <v>1847</v>
      </c>
      <c r="Q173">
        <v>366</v>
      </c>
      <c r="R173" s="1">
        <v>8.9999999999999998E-33</v>
      </c>
      <c r="S173" t="s">
        <v>1848</v>
      </c>
      <c r="T173" t="s">
        <v>51</v>
      </c>
      <c r="U173" t="s">
        <v>51</v>
      </c>
      <c r="V173" t="s">
        <v>51</v>
      </c>
      <c r="W173" t="s">
        <v>51</v>
      </c>
      <c r="X173" t="s">
        <v>51</v>
      </c>
      <c r="Y173" t="s">
        <v>51</v>
      </c>
      <c r="Z173" t="s">
        <v>51</v>
      </c>
      <c r="AA173" t="s">
        <v>51</v>
      </c>
      <c r="AB173" t="s">
        <v>51</v>
      </c>
      <c r="AC173" t="s">
        <v>1849</v>
      </c>
      <c r="AD173">
        <v>131</v>
      </c>
      <c r="AE173" s="1">
        <v>2.2000000000000001E-6</v>
      </c>
      <c r="AF173" t="s">
        <v>1850</v>
      </c>
      <c r="AG173" t="s">
        <v>1851</v>
      </c>
      <c r="AH173" t="s">
        <v>1852</v>
      </c>
      <c r="AI173" t="s">
        <v>1853</v>
      </c>
      <c r="AJ173" t="s">
        <v>1854</v>
      </c>
      <c r="AK173" t="s">
        <v>1855</v>
      </c>
      <c r="AL173" t="s">
        <v>1856</v>
      </c>
      <c r="AM173" t="s">
        <v>51</v>
      </c>
      <c r="AN173" t="s">
        <v>51</v>
      </c>
      <c r="AO173" t="s">
        <v>51</v>
      </c>
      <c r="AP173" t="s">
        <v>51</v>
      </c>
      <c r="AQ173" t="s">
        <v>58</v>
      </c>
      <c r="AR173">
        <v>5.0254000000000003</v>
      </c>
      <c r="AS173">
        <v>4.4194999999999998E-2</v>
      </c>
      <c r="AT173" t="s">
        <v>1857</v>
      </c>
    </row>
    <row r="174" spans="1:46" x14ac:dyDescent="0.2">
      <c r="A174" t="s">
        <v>1858</v>
      </c>
      <c r="B174">
        <v>56</v>
      </c>
      <c r="C174">
        <v>46</v>
      </c>
      <c r="D174">
        <v>24</v>
      </c>
      <c r="E174">
        <v>2.5</v>
      </c>
      <c r="F174">
        <v>0.5</v>
      </c>
      <c r="G174">
        <v>2.5</v>
      </c>
      <c r="H174">
        <v>2.21</v>
      </c>
      <c r="I174">
        <v>2</v>
      </c>
      <c r="J174">
        <v>1.01</v>
      </c>
      <c r="K174">
        <v>0.1</v>
      </c>
      <c r="L174">
        <v>0.02</v>
      </c>
      <c r="M174">
        <v>0.1</v>
      </c>
      <c r="N174">
        <v>1731</v>
      </c>
      <c r="O174">
        <v>743849305</v>
      </c>
      <c r="P174" t="s">
        <v>1859</v>
      </c>
      <c r="Q174">
        <v>682</v>
      </c>
      <c r="R174" s="1">
        <v>2.6999999999999997E-69</v>
      </c>
      <c r="S174" t="s">
        <v>1860</v>
      </c>
      <c r="T174">
        <v>703163709</v>
      </c>
      <c r="U174" t="s">
        <v>1861</v>
      </c>
      <c r="V174">
        <v>38</v>
      </c>
      <c r="W174" s="1">
        <v>5.8418900000000003E-8</v>
      </c>
      <c r="X174" t="s">
        <v>1862</v>
      </c>
      <c r="Y174" t="s">
        <v>51</v>
      </c>
      <c r="Z174" t="s">
        <v>51</v>
      </c>
      <c r="AA174" t="s">
        <v>51</v>
      </c>
      <c r="AB174" t="s">
        <v>51</v>
      </c>
      <c r="AC174" t="s">
        <v>1863</v>
      </c>
      <c r="AD174">
        <v>385</v>
      </c>
      <c r="AE174" s="1">
        <v>1.1E-35</v>
      </c>
      <c r="AF174" t="s">
        <v>1864</v>
      </c>
      <c r="AG174" t="s">
        <v>1865</v>
      </c>
      <c r="AH174" t="s">
        <v>1866</v>
      </c>
      <c r="AI174" t="s">
        <v>51</v>
      </c>
      <c r="AJ174" t="s">
        <v>51</v>
      </c>
      <c r="AK174" t="s">
        <v>333</v>
      </c>
      <c r="AL174" t="s">
        <v>334</v>
      </c>
      <c r="AM174" t="s">
        <v>51</v>
      </c>
      <c r="AN174" t="s">
        <v>51</v>
      </c>
      <c r="AO174" t="s">
        <v>51</v>
      </c>
      <c r="AP174" t="s">
        <v>51</v>
      </c>
      <c r="AQ174" t="s">
        <v>91</v>
      </c>
      <c r="AR174">
        <v>-5.2851999999999997</v>
      </c>
      <c r="AS174">
        <v>1.4350999999999999E-2</v>
      </c>
      <c r="AT174" t="s">
        <v>1867</v>
      </c>
    </row>
    <row r="175" spans="1:46" x14ac:dyDescent="0.2">
      <c r="A175" t="s">
        <v>1868</v>
      </c>
      <c r="B175">
        <v>361</v>
      </c>
      <c r="C175">
        <v>557</v>
      </c>
      <c r="D175">
        <v>195</v>
      </c>
      <c r="E175">
        <v>28</v>
      </c>
      <c r="F175">
        <v>27</v>
      </c>
      <c r="G175">
        <v>65</v>
      </c>
      <c r="H175">
        <v>18.96</v>
      </c>
      <c r="I175">
        <v>32.229999999999997</v>
      </c>
      <c r="J175">
        <v>10.89</v>
      </c>
      <c r="K175">
        <v>1.57</v>
      </c>
      <c r="L175">
        <v>1.52</v>
      </c>
      <c r="M175">
        <v>3.34</v>
      </c>
      <c r="N175">
        <v>1365</v>
      </c>
      <c r="O175">
        <v>590592005</v>
      </c>
      <c r="P175" t="s">
        <v>1869</v>
      </c>
      <c r="Q175">
        <v>942</v>
      </c>
      <c r="R175" s="1">
        <v>1.5E-99</v>
      </c>
      <c r="S175" t="s">
        <v>1870</v>
      </c>
      <c r="T175">
        <v>703092505</v>
      </c>
      <c r="U175" t="s">
        <v>1871</v>
      </c>
      <c r="V175">
        <v>435</v>
      </c>
      <c r="W175">
        <v>0</v>
      </c>
      <c r="X175" t="s">
        <v>1872</v>
      </c>
      <c r="Y175" t="s">
        <v>51</v>
      </c>
      <c r="Z175" t="s">
        <v>51</v>
      </c>
      <c r="AA175" t="s">
        <v>51</v>
      </c>
      <c r="AB175" t="s">
        <v>51</v>
      </c>
      <c r="AC175" t="s">
        <v>1873</v>
      </c>
      <c r="AD175">
        <v>590</v>
      </c>
      <c r="AE175" s="1">
        <v>1.3999999999999999E-59</v>
      </c>
      <c r="AF175" t="s">
        <v>1874</v>
      </c>
      <c r="AG175" t="s">
        <v>1875</v>
      </c>
      <c r="AH175" t="s">
        <v>1876</v>
      </c>
      <c r="AI175" t="s">
        <v>51</v>
      </c>
      <c r="AJ175" t="s">
        <v>51</v>
      </c>
      <c r="AK175" t="s">
        <v>117</v>
      </c>
      <c r="AL175" t="s">
        <v>118</v>
      </c>
      <c r="AM175" t="s">
        <v>51</v>
      </c>
      <c r="AN175" t="s">
        <v>51</v>
      </c>
      <c r="AO175" t="s">
        <v>51</v>
      </c>
      <c r="AP175" t="s">
        <v>51</v>
      </c>
      <c r="AQ175" t="s">
        <v>91</v>
      </c>
      <c r="AR175">
        <v>-3.5499000000000001</v>
      </c>
      <c r="AS175">
        <v>7.3715999999999999E-3</v>
      </c>
      <c r="AT175" t="s">
        <v>1877</v>
      </c>
    </row>
    <row r="176" spans="1:46" x14ac:dyDescent="0.2">
      <c r="A176" t="s">
        <v>1878</v>
      </c>
      <c r="B176">
        <v>0</v>
      </c>
      <c r="C176">
        <v>0</v>
      </c>
      <c r="D176">
        <v>0</v>
      </c>
      <c r="E176">
        <v>29.47</v>
      </c>
      <c r="F176">
        <v>41</v>
      </c>
      <c r="G176">
        <v>50.91</v>
      </c>
      <c r="H176">
        <v>0</v>
      </c>
      <c r="I176">
        <v>0</v>
      </c>
      <c r="J176">
        <v>0</v>
      </c>
      <c r="K176">
        <v>0.9</v>
      </c>
      <c r="L176">
        <v>1.27</v>
      </c>
      <c r="M176">
        <v>1.44</v>
      </c>
      <c r="N176">
        <v>2270</v>
      </c>
      <c r="O176">
        <v>159488348</v>
      </c>
      <c r="P176" t="s">
        <v>1879</v>
      </c>
      <c r="Q176">
        <v>688</v>
      </c>
      <c r="R176" s="1">
        <v>7.2000000000000004E-70</v>
      </c>
      <c r="S176" t="s">
        <v>1880</v>
      </c>
      <c r="T176" t="s">
        <v>51</v>
      </c>
      <c r="U176" t="s">
        <v>51</v>
      </c>
      <c r="V176" t="s">
        <v>51</v>
      </c>
      <c r="W176" t="s">
        <v>51</v>
      </c>
      <c r="X176" t="s">
        <v>51</v>
      </c>
      <c r="Y176" t="s">
        <v>51</v>
      </c>
      <c r="Z176" t="s">
        <v>51</v>
      </c>
      <c r="AA176" t="s">
        <v>51</v>
      </c>
      <c r="AB176" t="s">
        <v>51</v>
      </c>
      <c r="AC176" t="s">
        <v>1881</v>
      </c>
      <c r="AD176">
        <v>1154</v>
      </c>
      <c r="AE176" s="1">
        <v>9.2999999999999999E-125</v>
      </c>
      <c r="AF176" t="s">
        <v>1882</v>
      </c>
      <c r="AG176" t="s">
        <v>1883</v>
      </c>
      <c r="AH176" t="s">
        <v>1884</v>
      </c>
      <c r="AI176" t="s">
        <v>1885</v>
      </c>
      <c r="AJ176" t="s">
        <v>1886</v>
      </c>
      <c r="AK176" t="s">
        <v>1887</v>
      </c>
      <c r="AL176" t="s">
        <v>1888</v>
      </c>
      <c r="AM176" t="s">
        <v>899</v>
      </c>
      <c r="AN176" t="s">
        <v>900</v>
      </c>
      <c r="AO176" t="s">
        <v>51</v>
      </c>
      <c r="AP176" t="s">
        <v>51</v>
      </c>
      <c r="AQ176" t="s">
        <v>58</v>
      </c>
      <c r="AR176" t="s">
        <v>59</v>
      </c>
      <c r="AS176">
        <v>8.4913999999999996E-3</v>
      </c>
      <c r="AT176" t="s">
        <v>1889</v>
      </c>
    </row>
    <row r="177" spans="1:46" x14ac:dyDescent="0.2">
      <c r="A177" t="s">
        <v>1890</v>
      </c>
      <c r="B177">
        <v>7154</v>
      </c>
      <c r="C177">
        <v>4365</v>
      </c>
      <c r="D177">
        <v>3813</v>
      </c>
      <c r="E177">
        <v>1138</v>
      </c>
      <c r="F177">
        <v>1494</v>
      </c>
      <c r="G177">
        <v>679</v>
      </c>
      <c r="H177">
        <v>241.3</v>
      </c>
      <c r="I177">
        <v>162.07</v>
      </c>
      <c r="J177">
        <v>136.47999999999999</v>
      </c>
      <c r="K177">
        <v>40.729999999999997</v>
      </c>
      <c r="L177">
        <v>54.03</v>
      </c>
      <c r="M177">
        <v>22.37</v>
      </c>
      <c r="N177">
        <v>1982</v>
      </c>
      <c r="O177">
        <v>595861099</v>
      </c>
      <c r="P177" t="s">
        <v>1891</v>
      </c>
      <c r="Q177">
        <v>2034</v>
      </c>
      <c r="R177" s="1">
        <v>5.3000000000000004E-226</v>
      </c>
      <c r="S177" t="s">
        <v>1892</v>
      </c>
      <c r="T177">
        <v>703160708</v>
      </c>
      <c r="U177" t="s">
        <v>1893</v>
      </c>
      <c r="V177">
        <v>1099</v>
      </c>
      <c r="W177">
        <v>0</v>
      </c>
      <c r="X177" t="s">
        <v>1894</v>
      </c>
      <c r="Y177" t="s">
        <v>1895</v>
      </c>
      <c r="Z177" t="s">
        <v>1896</v>
      </c>
      <c r="AA177" t="s">
        <v>1897</v>
      </c>
      <c r="AB177" t="s">
        <v>1898</v>
      </c>
      <c r="AC177" t="s">
        <v>1899</v>
      </c>
      <c r="AD177">
        <v>1771</v>
      </c>
      <c r="AE177" s="1">
        <v>2.3000000000000002E-196</v>
      </c>
      <c r="AF177" t="s">
        <v>1900</v>
      </c>
      <c r="AG177" t="s">
        <v>1901</v>
      </c>
      <c r="AH177" t="s">
        <v>1902</v>
      </c>
      <c r="AI177" t="s">
        <v>1903</v>
      </c>
      <c r="AJ177" t="s">
        <v>1904</v>
      </c>
      <c r="AK177" t="s">
        <v>1887</v>
      </c>
      <c r="AL177" t="s">
        <v>1888</v>
      </c>
      <c r="AM177" t="s">
        <v>1905</v>
      </c>
      <c r="AN177" t="s">
        <v>1906</v>
      </c>
      <c r="AO177" t="s">
        <v>51</v>
      </c>
      <c r="AP177" t="s">
        <v>51</v>
      </c>
      <c r="AQ177" t="s">
        <v>91</v>
      </c>
      <c r="AR177">
        <v>-2.5013999999999998</v>
      </c>
      <c r="AS177">
        <v>4.2738999999999999E-2</v>
      </c>
      <c r="AT177" t="s">
        <v>1907</v>
      </c>
    </row>
    <row r="178" spans="1:46" x14ac:dyDescent="0.2">
      <c r="A178" t="s">
        <v>1908</v>
      </c>
      <c r="B178">
        <v>0</v>
      </c>
      <c r="C178">
        <v>0</v>
      </c>
      <c r="D178">
        <v>0</v>
      </c>
      <c r="E178">
        <v>104</v>
      </c>
      <c r="F178">
        <v>220</v>
      </c>
      <c r="G178">
        <v>48</v>
      </c>
      <c r="H178">
        <v>0</v>
      </c>
      <c r="I178">
        <v>0</v>
      </c>
      <c r="J178">
        <v>0</v>
      </c>
      <c r="K178">
        <v>10.48</v>
      </c>
      <c r="L178">
        <v>22.2</v>
      </c>
      <c r="M178">
        <v>4.4400000000000004</v>
      </c>
      <c r="N178">
        <v>876</v>
      </c>
      <c r="O178">
        <v>641844369</v>
      </c>
      <c r="P178" t="s">
        <v>1909</v>
      </c>
      <c r="Q178">
        <v>367</v>
      </c>
      <c r="R178" s="1">
        <v>4.5999999999999997E-33</v>
      </c>
      <c r="S178" t="s">
        <v>1910</v>
      </c>
      <c r="T178" t="s">
        <v>51</v>
      </c>
      <c r="U178" t="s">
        <v>51</v>
      </c>
      <c r="V178" t="s">
        <v>51</v>
      </c>
      <c r="W178" t="s">
        <v>51</v>
      </c>
      <c r="X178" t="s">
        <v>51</v>
      </c>
      <c r="Y178" t="s">
        <v>51</v>
      </c>
      <c r="Z178" t="s">
        <v>51</v>
      </c>
      <c r="AA178" t="s">
        <v>51</v>
      </c>
      <c r="AB178" t="s">
        <v>51</v>
      </c>
      <c r="AC178" t="s">
        <v>1911</v>
      </c>
      <c r="AD178">
        <v>236</v>
      </c>
      <c r="AE178" s="1">
        <v>1.0000000000000001E-18</v>
      </c>
      <c r="AF178" t="s">
        <v>1912</v>
      </c>
      <c r="AG178" t="s">
        <v>51</v>
      </c>
      <c r="AH178" t="s">
        <v>51</v>
      </c>
      <c r="AI178" t="s">
        <v>51</v>
      </c>
      <c r="AJ178" t="s">
        <v>51</v>
      </c>
      <c r="AK178" t="s">
        <v>51</v>
      </c>
      <c r="AL178" t="s">
        <v>51</v>
      </c>
      <c r="AM178" t="s">
        <v>51</v>
      </c>
      <c r="AN178" t="s">
        <v>51</v>
      </c>
      <c r="AO178" t="s">
        <v>51</v>
      </c>
      <c r="AP178" t="s">
        <v>51</v>
      </c>
      <c r="AQ178" t="s">
        <v>58</v>
      </c>
      <c r="AR178" t="s">
        <v>59</v>
      </c>
      <c r="AS178">
        <v>8.6119999999999999E-3</v>
      </c>
      <c r="AT178" t="s">
        <v>1913</v>
      </c>
    </row>
    <row r="179" spans="1:46" x14ac:dyDescent="0.2">
      <c r="A179" t="s">
        <v>1914</v>
      </c>
      <c r="B179">
        <v>1</v>
      </c>
      <c r="C179">
        <v>0</v>
      </c>
      <c r="D179">
        <v>1</v>
      </c>
      <c r="E179">
        <v>31</v>
      </c>
      <c r="F179">
        <v>57</v>
      </c>
      <c r="G179">
        <v>30</v>
      </c>
      <c r="H179">
        <v>0.09</v>
      </c>
      <c r="I179">
        <v>0</v>
      </c>
      <c r="J179">
        <v>0.09</v>
      </c>
      <c r="K179">
        <v>2.86</v>
      </c>
      <c r="L179">
        <v>5.27</v>
      </c>
      <c r="M179">
        <v>2.54</v>
      </c>
      <c r="N179">
        <v>932</v>
      </c>
      <c r="O179" t="s">
        <v>51</v>
      </c>
      <c r="P179" t="s">
        <v>51</v>
      </c>
      <c r="Q179" t="s">
        <v>51</v>
      </c>
      <c r="R179" t="s">
        <v>51</v>
      </c>
      <c r="S179" t="s">
        <v>51</v>
      </c>
      <c r="T179" t="s">
        <v>51</v>
      </c>
      <c r="U179" t="s">
        <v>51</v>
      </c>
      <c r="V179" t="s">
        <v>51</v>
      </c>
      <c r="W179" t="s">
        <v>51</v>
      </c>
      <c r="X179" t="s">
        <v>51</v>
      </c>
      <c r="Y179" t="s">
        <v>51</v>
      </c>
      <c r="Z179" t="s">
        <v>51</v>
      </c>
      <c r="AA179" t="s">
        <v>51</v>
      </c>
      <c r="AB179" t="s">
        <v>51</v>
      </c>
      <c r="AC179" t="s">
        <v>51</v>
      </c>
      <c r="AD179" t="s">
        <v>51</v>
      </c>
      <c r="AE179" t="s">
        <v>51</v>
      </c>
      <c r="AF179" t="s">
        <v>51</v>
      </c>
      <c r="AG179" t="s">
        <v>51</v>
      </c>
      <c r="AH179" t="s">
        <v>51</v>
      </c>
      <c r="AI179" t="s">
        <v>51</v>
      </c>
      <c r="AJ179" t="s">
        <v>51</v>
      </c>
      <c r="AK179" t="s">
        <v>51</v>
      </c>
      <c r="AL179" t="s">
        <v>51</v>
      </c>
      <c r="AM179" t="s">
        <v>51</v>
      </c>
      <c r="AN179" t="s">
        <v>51</v>
      </c>
      <c r="AO179" t="s">
        <v>51</v>
      </c>
      <c r="AP179" t="s">
        <v>51</v>
      </c>
      <c r="AQ179" t="s">
        <v>58</v>
      </c>
      <c r="AR179">
        <v>5.5225</v>
      </c>
      <c r="AS179">
        <v>4.8674000000000002E-2</v>
      </c>
      <c r="AT179" t="s">
        <v>1915</v>
      </c>
    </row>
    <row r="180" spans="1:46" x14ac:dyDescent="0.2">
      <c r="A180" t="s">
        <v>1916</v>
      </c>
      <c r="B180">
        <v>0</v>
      </c>
      <c r="C180">
        <v>0</v>
      </c>
      <c r="D180">
        <v>0</v>
      </c>
      <c r="E180">
        <v>39.96</v>
      </c>
      <c r="F180">
        <v>91.02</v>
      </c>
      <c r="G180">
        <v>53.42</v>
      </c>
      <c r="H180">
        <v>0</v>
      </c>
      <c r="I180">
        <v>0</v>
      </c>
      <c r="J180">
        <v>0</v>
      </c>
      <c r="K180">
        <v>1.19</v>
      </c>
      <c r="L180">
        <v>2.74</v>
      </c>
      <c r="M180">
        <v>1.47</v>
      </c>
      <c r="N180">
        <v>2326</v>
      </c>
      <c r="O180">
        <v>147798863</v>
      </c>
      <c r="P180" t="s">
        <v>727</v>
      </c>
      <c r="Q180">
        <v>862</v>
      </c>
      <c r="R180" s="1">
        <v>4.8999999999999998E-90</v>
      </c>
      <c r="S180" t="s">
        <v>728</v>
      </c>
      <c r="T180">
        <v>703103374</v>
      </c>
      <c r="U180" t="s">
        <v>729</v>
      </c>
      <c r="V180">
        <v>783</v>
      </c>
      <c r="W180">
        <v>0</v>
      </c>
      <c r="X180" t="s">
        <v>50</v>
      </c>
      <c r="Y180" t="s">
        <v>51</v>
      </c>
      <c r="Z180" t="s">
        <v>51</v>
      </c>
      <c r="AA180" t="s">
        <v>51</v>
      </c>
      <c r="AB180" t="s">
        <v>51</v>
      </c>
      <c r="AC180" t="s">
        <v>730</v>
      </c>
      <c r="AD180">
        <v>526</v>
      </c>
      <c r="AE180" s="1">
        <v>6.3000000000000003E-52</v>
      </c>
      <c r="AF180" t="s">
        <v>731</v>
      </c>
      <c r="AG180" t="s">
        <v>54</v>
      </c>
      <c r="AH180" t="s">
        <v>55</v>
      </c>
      <c r="AI180" t="s">
        <v>51</v>
      </c>
      <c r="AJ180" t="s">
        <v>51</v>
      </c>
      <c r="AK180" t="s">
        <v>56</v>
      </c>
      <c r="AL180" t="s">
        <v>57</v>
      </c>
      <c r="AM180" t="s">
        <v>51</v>
      </c>
      <c r="AN180" t="s">
        <v>51</v>
      </c>
      <c r="AO180" t="s">
        <v>51</v>
      </c>
      <c r="AP180" t="s">
        <v>51</v>
      </c>
      <c r="AQ180" t="s">
        <v>58</v>
      </c>
      <c r="AR180" t="s">
        <v>59</v>
      </c>
      <c r="AS180">
        <v>2.7498000000000003E-4</v>
      </c>
      <c r="AT180" t="s">
        <v>732</v>
      </c>
    </row>
    <row r="181" spans="1:46" x14ac:dyDescent="0.2">
      <c r="A181" t="s">
        <v>1917</v>
      </c>
      <c r="B181">
        <v>133</v>
      </c>
      <c r="C181">
        <v>110</v>
      </c>
      <c r="D181">
        <v>65</v>
      </c>
      <c r="E181">
        <v>17</v>
      </c>
      <c r="F181">
        <v>10</v>
      </c>
      <c r="G181">
        <v>9</v>
      </c>
      <c r="H181">
        <v>7.7</v>
      </c>
      <c r="I181">
        <v>7.02</v>
      </c>
      <c r="J181">
        <v>4.01</v>
      </c>
      <c r="K181">
        <v>1.05</v>
      </c>
      <c r="L181">
        <v>0.62</v>
      </c>
      <c r="M181">
        <v>0.51</v>
      </c>
      <c r="N181">
        <v>1262</v>
      </c>
      <c r="O181">
        <v>224127612</v>
      </c>
      <c r="P181" t="s">
        <v>1918</v>
      </c>
      <c r="Q181">
        <v>1119</v>
      </c>
      <c r="R181" s="1">
        <v>4.2000000000000001E-120</v>
      </c>
      <c r="S181" t="s">
        <v>1919</v>
      </c>
      <c r="T181">
        <v>703135719</v>
      </c>
      <c r="U181" t="s">
        <v>1920</v>
      </c>
      <c r="V181">
        <v>654</v>
      </c>
      <c r="W181">
        <v>0</v>
      </c>
      <c r="X181" t="s">
        <v>1921</v>
      </c>
      <c r="Y181" t="s">
        <v>916</v>
      </c>
      <c r="Z181" t="s">
        <v>917</v>
      </c>
      <c r="AA181" t="s">
        <v>918</v>
      </c>
      <c r="AB181" t="s">
        <v>919</v>
      </c>
      <c r="AC181" t="s">
        <v>1922</v>
      </c>
      <c r="AD181">
        <v>519</v>
      </c>
      <c r="AE181" s="1">
        <v>2.2E-51</v>
      </c>
      <c r="AF181" t="s">
        <v>1923</v>
      </c>
      <c r="AG181" t="s">
        <v>51</v>
      </c>
      <c r="AH181" t="s">
        <v>51</v>
      </c>
      <c r="AI181" t="s">
        <v>1924</v>
      </c>
      <c r="AJ181" t="s">
        <v>1925</v>
      </c>
      <c r="AK181" t="s">
        <v>1926</v>
      </c>
      <c r="AL181" t="s">
        <v>1927</v>
      </c>
      <c r="AM181" t="s">
        <v>51</v>
      </c>
      <c r="AN181" t="s">
        <v>51</v>
      </c>
      <c r="AO181" t="s">
        <v>51</v>
      </c>
      <c r="AP181" t="s">
        <v>51</v>
      </c>
      <c r="AQ181" t="s">
        <v>91</v>
      </c>
      <c r="AR181">
        <v>-3.3769</v>
      </c>
      <c r="AS181">
        <v>2.8140999999999999E-2</v>
      </c>
      <c r="AT181" t="s">
        <v>1928</v>
      </c>
    </row>
    <row r="182" spans="1:46" x14ac:dyDescent="0.2">
      <c r="A182" t="s">
        <v>1929</v>
      </c>
      <c r="B182">
        <v>471</v>
      </c>
      <c r="C182">
        <v>405</v>
      </c>
      <c r="D182">
        <v>902</v>
      </c>
      <c r="E182">
        <v>13</v>
      </c>
      <c r="F182">
        <v>6</v>
      </c>
      <c r="G182">
        <v>4</v>
      </c>
      <c r="H182">
        <v>29.25</v>
      </c>
      <c r="I182">
        <v>27.72</v>
      </c>
      <c r="J182">
        <v>59.64</v>
      </c>
      <c r="K182">
        <v>0.86</v>
      </c>
      <c r="L182">
        <v>0.4</v>
      </c>
      <c r="M182">
        <v>0.24</v>
      </c>
      <c r="N182">
        <v>1194</v>
      </c>
      <c r="O182">
        <v>694383920</v>
      </c>
      <c r="P182" t="s">
        <v>1930</v>
      </c>
      <c r="Q182">
        <v>1347</v>
      </c>
      <c r="R182" s="1">
        <v>1.5000000000000001E-146</v>
      </c>
      <c r="S182" t="s">
        <v>1931</v>
      </c>
      <c r="T182">
        <v>565397405</v>
      </c>
      <c r="U182" t="s">
        <v>1932</v>
      </c>
      <c r="V182">
        <v>208</v>
      </c>
      <c r="W182" s="1">
        <v>1.25525E-102</v>
      </c>
      <c r="X182" t="s">
        <v>1933</v>
      </c>
      <c r="Y182" t="s">
        <v>51</v>
      </c>
      <c r="Z182" t="s">
        <v>51</v>
      </c>
      <c r="AA182" t="s">
        <v>51</v>
      </c>
      <c r="AB182" t="s">
        <v>51</v>
      </c>
      <c r="AC182" t="s">
        <v>1934</v>
      </c>
      <c r="AD182">
        <v>364</v>
      </c>
      <c r="AE182" s="1">
        <v>2.0000000000000001E-33</v>
      </c>
      <c r="AF182" t="s">
        <v>1935</v>
      </c>
      <c r="AG182" t="s">
        <v>1936</v>
      </c>
      <c r="AH182" t="s">
        <v>1937</v>
      </c>
      <c r="AI182" t="s">
        <v>1938</v>
      </c>
      <c r="AJ182" t="s">
        <v>1939</v>
      </c>
      <c r="AK182" t="s">
        <v>1645</v>
      </c>
      <c r="AL182" t="s">
        <v>1646</v>
      </c>
      <c r="AM182" t="s">
        <v>51</v>
      </c>
      <c r="AN182" t="s">
        <v>51</v>
      </c>
      <c r="AO182" t="s">
        <v>51</v>
      </c>
      <c r="AP182" t="s">
        <v>51</v>
      </c>
      <c r="AQ182" t="s">
        <v>91</v>
      </c>
      <c r="AR182">
        <v>-6.6132999999999997</v>
      </c>
      <c r="AS182">
        <v>4.2261000000000002E-4</v>
      </c>
      <c r="AT182" t="s">
        <v>1940</v>
      </c>
    </row>
    <row r="183" spans="1:46" x14ac:dyDescent="0.2">
      <c r="A183" t="s">
        <v>1941</v>
      </c>
      <c r="B183">
        <v>0</v>
      </c>
      <c r="C183">
        <v>0</v>
      </c>
      <c r="D183">
        <v>3.45</v>
      </c>
      <c r="E183">
        <v>25.43</v>
      </c>
      <c r="F183">
        <v>52.84</v>
      </c>
      <c r="G183">
        <v>65.709999999999994</v>
      </c>
      <c r="H183">
        <v>0</v>
      </c>
      <c r="I183">
        <v>0</v>
      </c>
      <c r="J183">
        <v>0.13</v>
      </c>
      <c r="K183">
        <v>0.99</v>
      </c>
      <c r="L183">
        <v>2.09</v>
      </c>
      <c r="M183">
        <v>2.36</v>
      </c>
      <c r="N183">
        <v>1838</v>
      </c>
      <c r="O183">
        <v>694436575</v>
      </c>
      <c r="P183" t="s">
        <v>276</v>
      </c>
      <c r="Q183">
        <v>1451</v>
      </c>
      <c r="R183" s="1">
        <v>2.0000000000000001E-158</v>
      </c>
      <c r="S183" t="s">
        <v>277</v>
      </c>
      <c r="T183">
        <v>703110542</v>
      </c>
      <c r="U183" t="s">
        <v>278</v>
      </c>
      <c r="V183">
        <v>729</v>
      </c>
      <c r="W183">
        <v>0</v>
      </c>
      <c r="X183" t="s">
        <v>50</v>
      </c>
      <c r="Y183" t="s">
        <v>279</v>
      </c>
      <c r="Z183" t="s">
        <v>280</v>
      </c>
      <c r="AA183" t="s">
        <v>281</v>
      </c>
      <c r="AB183" t="s">
        <v>282</v>
      </c>
      <c r="AC183" t="s">
        <v>1614</v>
      </c>
      <c r="AD183">
        <v>135</v>
      </c>
      <c r="AE183" s="1">
        <v>1.1000000000000001E-6</v>
      </c>
      <c r="AF183" t="s">
        <v>1615</v>
      </c>
      <c r="AG183" t="s">
        <v>1942</v>
      </c>
      <c r="AH183" t="s">
        <v>1943</v>
      </c>
      <c r="AI183" t="s">
        <v>285</v>
      </c>
      <c r="AJ183" t="s">
        <v>286</v>
      </c>
      <c r="AK183" t="s">
        <v>51</v>
      </c>
      <c r="AL183" t="s">
        <v>51</v>
      </c>
      <c r="AM183" t="s">
        <v>447</v>
      </c>
      <c r="AN183" t="s">
        <v>448</v>
      </c>
      <c r="AO183" t="s">
        <v>51</v>
      </c>
      <c r="AP183" t="s">
        <v>51</v>
      </c>
      <c r="AQ183" t="s">
        <v>58</v>
      </c>
      <c r="AR183">
        <v>5.0547000000000004</v>
      </c>
      <c r="AS183">
        <v>3.0374000000000002E-2</v>
      </c>
      <c r="AT183" t="s">
        <v>1944</v>
      </c>
    </row>
    <row r="184" spans="1:46" x14ac:dyDescent="0.2">
      <c r="A184" t="s">
        <v>1945</v>
      </c>
      <c r="B184">
        <v>18.72</v>
      </c>
      <c r="C184">
        <v>5.89</v>
      </c>
      <c r="D184">
        <v>9.83</v>
      </c>
      <c r="E184">
        <v>193.88</v>
      </c>
      <c r="F184">
        <v>225.99</v>
      </c>
      <c r="G184">
        <v>100.24</v>
      </c>
      <c r="H184">
        <v>0.51</v>
      </c>
      <c r="I184">
        <v>0.18</v>
      </c>
      <c r="J184">
        <v>0.28000000000000003</v>
      </c>
      <c r="K184">
        <v>5.6</v>
      </c>
      <c r="L184">
        <v>6.6</v>
      </c>
      <c r="M184">
        <v>2.66</v>
      </c>
      <c r="N184">
        <v>2394</v>
      </c>
      <c r="O184">
        <v>659108833</v>
      </c>
      <c r="P184" t="s">
        <v>1946</v>
      </c>
      <c r="Q184">
        <v>1977</v>
      </c>
      <c r="R184" s="1">
        <v>2.6E-219</v>
      </c>
      <c r="S184" t="s">
        <v>1947</v>
      </c>
      <c r="T184">
        <v>703078936</v>
      </c>
      <c r="U184" t="s">
        <v>1948</v>
      </c>
      <c r="V184">
        <v>970</v>
      </c>
      <c r="W184">
        <v>0</v>
      </c>
      <c r="X184" t="s">
        <v>1949</v>
      </c>
      <c r="Y184" t="s">
        <v>1950</v>
      </c>
      <c r="Z184" t="s">
        <v>1951</v>
      </c>
      <c r="AA184" t="s">
        <v>1952</v>
      </c>
      <c r="AB184" t="s">
        <v>1953</v>
      </c>
      <c r="AC184" t="s">
        <v>1954</v>
      </c>
      <c r="AD184">
        <v>1834</v>
      </c>
      <c r="AE184" s="1">
        <v>1.4000000000000001E-203</v>
      </c>
      <c r="AF184" t="s">
        <v>1955</v>
      </c>
      <c r="AG184" t="s">
        <v>1956</v>
      </c>
      <c r="AH184" t="s">
        <v>1957</v>
      </c>
      <c r="AI184" t="s">
        <v>1885</v>
      </c>
      <c r="AJ184" t="s">
        <v>1886</v>
      </c>
      <c r="AK184" t="s">
        <v>1887</v>
      </c>
      <c r="AL184" t="s">
        <v>1888</v>
      </c>
      <c r="AM184" t="s">
        <v>234</v>
      </c>
      <c r="AN184" t="s">
        <v>235</v>
      </c>
      <c r="AO184" t="s">
        <v>51</v>
      </c>
      <c r="AP184" t="s">
        <v>51</v>
      </c>
      <c r="AQ184" t="s">
        <v>58</v>
      </c>
      <c r="AR184">
        <v>3.6021000000000001</v>
      </c>
      <c r="AS184">
        <v>1.0992999999999999E-2</v>
      </c>
      <c r="AT184" t="s">
        <v>1958</v>
      </c>
    </row>
    <row r="185" spans="1:46" x14ac:dyDescent="0.2">
      <c r="A185" t="s">
        <v>1959</v>
      </c>
      <c r="B185">
        <v>208</v>
      </c>
      <c r="C185">
        <v>192</v>
      </c>
      <c r="D185">
        <v>94</v>
      </c>
      <c r="E185">
        <v>36</v>
      </c>
      <c r="F185">
        <v>15</v>
      </c>
      <c r="G185">
        <v>4</v>
      </c>
      <c r="H185">
        <v>23.83</v>
      </c>
      <c r="I185">
        <v>24.3</v>
      </c>
      <c r="J185">
        <v>11.54</v>
      </c>
      <c r="K185">
        <v>4.4400000000000004</v>
      </c>
      <c r="L185">
        <v>1.85</v>
      </c>
      <c r="M185">
        <v>0.45</v>
      </c>
      <c r="N185">
        <v>765</v>
      </c>
      <c r="O185">
        <v>351727284</v>
      </c>
      <c r="P185" t="s">
        <v>1960</v>
      </c>
      <c r="Q185">
        <v>355</v>
      </c>
      <c r="R185" s="1">
        <v>1.0000000000000001E-31</v>
      </c>
      <c r="S185" t="s">
        <v>1961</v>
      </c>
      <c r="T185">
        <v>703151306</v>
      </c>
      <c r="U185" t="s">
        <v>1962</v>
      </c>
      <c r="V185">
        <v>204</v>
      </c>
      <c r="W185" s="1">
        <v>1.32522E-100</v>
      </c>
      <c r="X185" t="s">
        <v>50</v>
      </c>
      <c r="Y185" t="s">
        <v>51</v>
      </c>
      <c r="Z185" t="s">
        <v>51</v>
      </c>
      <c r="AA185" t="s">
        <v>51</v>
      </c>
      <c r="AB185" t="s">
        <v>51</v>
      </c>
      <c r="AC185" t="s">
        <v>1963</v>
      </c>
      <c r="AD185">
        <v>236</v>
      </c>
      <c r="AE185" s="1">
        <v>8.7999999999999994E-19</v>
      </c>
      <c r="AF185" t="s">
        <v>1964</v>
      </c>
      <c r="AG185" t="s">
        <v>51</v>
      </c>
      <c r="AH185" t="s">
        <v>51</v>
      </c>
      <c r="AI185" t="s">
        <v>537</v>
      </c>
      <c r="AJ185" t="s">
        <v>538</v>
      </c>
      <c r="AK185" t="s">
        <v>51</v>
      </c>
      <c r="AL185" t="s">
        <v>51</v>
      </c>
      <c r="AM185" t="s">
        <v>51</v>
      </c>
      <c r="AN185" t="s">
        <v>51</v>
      </c>
      <c r="AO185" t="s">
        <v>51</v>
      </c>
      <c r="AP185" t="s">
        <v>51</v>
      </c>
      <c r="AQ185" t="s">
        <v>91</v>
      </c>
      <c r="AR185">
        <v>-3.4051</v>
      </c>
      <c r="AS185">
        <v>8.6119999999999999E-3</v>
      </c>
      <c r="AT185" t="s">
        <v>1965</v>
      </c>
    </row>
    <row r="186" spans="1:46" x14ac:dyDescent="0.2">
      <c r="A186" t="s">
        <v>1966</v>
      </c>
      <c r="B186">
        <v>0</v>
      </c>
      <c r="C186">
        <v>1</v>
      </c>
      <c r="D186">
        <v>3</v>
      </c>
      <c r="E186">
        <v>75</v>
      </c>
      <c r="F186">
        <v>122</v>
      </c>
      <c r="G186">
        <v>35</v>
      </c>
      <c r="H186">
        <v>0</v>
      </c>
      <c r="I186">
        <v>0.05</v>
      </c>
      <c r="J186">
        <v>0.15</v>
      </c>
      <c r="K186">
        <v>3.69</v>
      </c>
      <c r="L186">
        <v>6.06</v>
      </c>
      <c r="M186">
        <v>1.58</v>
      </c>
      <c r="N186">
        <v>1514</v>
      </c>
      <c r="O186">
        <v>224095011</v>
      </c>
      <c r="P186" t="s">
        <v>1967</v>
      </c>
      <c r="Q186">
        <v>786</v>
      </c>
      <c r="R186" s="1">
        <v>2.0999999999999999E-81</v>
      </c>
      <c r="S186" t="s">
        <v>1968</v>
      </c>
      <c r="T186">
        <v>703109847</v>
      </c>
      <c r="U186" t="s">
        <v>1969</v>
      </c>
      <c r="V186">
        <v>307</v>
      </c>
      <c r="W186" s="1">
        <v>1.4819E-157</v>
      </c>
      <c r="X186" t="s">
        <v>1970</v>
      </c>
      <c r="Y186" t="s">
        <v>916</v>
      </c>
      <c r="Z186" t="s">
        <v>917</v>
      </c>
      <c r="AA186" t="s">
        <v>918</v>
      </c>
      <c r="AB186" t="s">
        <v>919</v>
      </c>
      <c r="AC186" t="s">
        <v>1971</v>
      </c>
      <c r="AD186">
        <v>645</v>
      </c>
      <c r="AE186" s="1">
        <v>6.5000000000000002E-66</v>
      </c>
      <c r="AF186" t="s">
        <v>1972</v>
      </c>
      <c r="AG186" t="s">
        <v>1973</v>
      </c>
      <c r="AH186" t="s">
        <v>1974</v>
      </c>
      <c r="AI186" t="s">
        <v>1975</v>
      </c>
      <c r="AJ186" t="s">
        <v>1976</v>
      </c>
      <c r="AK186" t="s">
        <v>51</v>
      </c>
      <c r="AL186" t="s">
        <v>51</v>
      </c>
      <c r="AM186" t="s">
        <v>234</v>
      </c>
      <c r="AN186" t="s">
        <v>235</v>
      </c>
      <c r="AO186" t="s">
        <v>51</v>
      </c>
      <c r="AP186" t="s">
        <v>51</v>
      </c>
      <c r="AQ186" t="s">
        <v>58</v>
      </c>
      <c r="AR186">
        <v>5.4359000000000002</v>
      </c>
      <c r="AS186">
        <v>1.8204000000000001E-2</v>
      </c>
      <c r="AT186" t="s">
        <v>1977</v>
      </c>
    </row>
    <row r="187" spans="1:46" x14ac:dyDescent="0.2">
      <c r="A187" t="s">
        <v>1978</v>
      </c>
      <c r="B187">
        <v>83.42</v>
      </c>
      <c r="C187">
        <v>105.34</v>
      </c>
      <c r="D187">
        <v>77</v>
      </c>
      <c r="E187">
        <v>0</v>
      </c>
      <c r="F187">
        <v>10.97</v>
      </c>
      <c r="G187">
        <v>20</v>
      </c>
      <c r="H187">
        <v>2.69</v>
      </c>
      <c r="I187">
        <v>3.73</v>
      </c>
      <c r="J187">
        <v>2.63</v>
      </c>
      <c r="K187">
        <v>0</v>
      </c>
      <c r="L187">
        <v>0.38</v>
      </c>
      <c r="M187">
        <v>0.63</v>
      </c>
      <c r="N187">
        <v>2064</v>
      </c>
      <c r="O187">
        <v>590674495</v>
      </c>
      <c r="P187" t="s">
        <v>1979</v>
      </c>
      <c r="Q187">
        <v>804</v>
      </c>
      <c r="R187" s="1">
        <v>2.2999999999999999E-83</v>
      </c>
      <c r="S187" t="s">
        <v>1980</v>
      </c>
      <c r="T187">
        <v>703079548</v>
      </c>
      <c r="U187" t="s">
        <v>1981</v>
      </c>
      <c r="V187">
        <v>559</v>
      </c>
      <c r="W187">
        <v>0</v>
      </c>
      <c r="X187" t="s">
        <v>1982</v>
      </c>
      <c r="Y187" t="s">
        <v>51</v>
      </c>
      <c r="Z187" t="s">
        <v>51</v>
      </c>
      <c r="AA187" t="s">
        <v>51</v>
      </c>
      <c r="AB187" t="s">
        <v>51</v>
      </c>
      <c r="AC187" t="s">
        <v>1983</v>
      </c>
      <c r="AD187">
        <v>251</v>
      </c>
      <c r="AE187" s="1">
        <v>4.3000000000000001E-20</v>
      </c>
      <c r="AF187" t="s">
        <v>1984</v>
      </c>
      <c r="AG187" t="s">
        <v>1985</v>
      </c>
      <c r="AH187" t="s">
        <v>1986</v>
      </c>
      <c r="AI187" t="s">
        <v>51</v>
      </c>
      <c r="AJ187" t="s">
        <v>51</v>
      </c>
      <c r="AK187" t="s">
        <v>117</v>
      </c>
      <c r="AL187" t="s">
        <v>118</v>
      </c>
      <c r="AM187" t="s">
        <v>51</v>
      </c>
      <c r="AN187" t="s">
        <v>51</v>
      </c>
      <c r="AO187" t="s">
        <v>51</v>
      </c>
      <c r="AP187" t="s">
        <v>51</v>
      </c>
      <c r="AQ187" t="s">
        <v>91</v>
      </c>
      <c r="AR187">
        <v>-3.4933999999999998</v>
      </c>
      <c r="AS187">
        <v>3.8554999999999999E-2</v>
      </c>
      <c r="AT187" t="s">
        <v>1987</v>
      </c>
    </row>
    <row r="188" spans="1:46" x14ac:dyDescent="0.2">
      <c r="A188" t="s">
        <v>1988</v>
      </c>
      <c r="B188">
        <v>71.55</v>
      </c>
      <c r="C188">
        <v>26.15</v>
      </c>
      <c r="D188">
        <v>20.5</v>
      </c>
      <c r="E188">
        <v>0</v>
      </c>
      <c r="F188">
        <v>0</v>
      </c>
      <c r="G188">
        <v>0</v>
      </c>
      <c r="H188">
        <v>1.47</v>
      </c>
      <c r="I188">
        <v>0.59</v>
      </c>
      <c r="J188">
        <v>0.45</v>
      </c>
      <c r="K188">
        <v>0</v>
      </c>
      <c r="L188">
        <v>0</v>
      </c>
      <c r="M188">
        <v>0</v>
      </c>
      <c r="N188">
        <v>3087</v>
      </c>
      <c r="O188">
        <v>728838402</v>
      </c>
      <c r="P188" t="s">
        <v>1989</v>
      </c>
      <c r="Q188">
        <v>2364</v>
      </c>
      <c r="R188" s="1">
        <v>4.5000000000000001E-264</v>
      </c>
      <c r="S188" t="s">
        <v>1990</v>
      </c>
      <c r="T188">
        <v>703134708</v>
      </c>
      <c r="U188" t="s">
        <v>1991</v>
      </c>
      <c r="V188">
        <v>1333</v>
      </c>
      <c r="W188">
        <v>0</v>
      </c>
      <c r="X188" t="s">
        <v>50</v>
      </c>
      <c r="Y188" t="s">
        <v>51</v>
      </c>
      <c r="Z188" t="s">
        <v>51</v>
      </c>
      <c r="AA188" t="s">
        <v>51</v>
      </c>
      <c r="AB188" t="s">
        <v>51</v>
      </c>
      <c r="AC188" t="s">
        <v>51</v>
      </c>
      <c r="AD188" t="s">
        <v>51</v>
      </c>
      <c r="AE188" t="s">
        <v>51</v>
      </c>
      <c r="AF188" t="s">
        <v>51</v>
      </c>
      <c r="AG188" t="s">
        <v>51</v>
      </c>
      <c r="AH188" t="s">
        <v>51</v>
      </c>
      <c r="AI188" t="s">
        <v>51</v>
      </c>
      <c r="AJ188" t="s">
        <v>51</v>
      </c>
      <c r="AK188" t="s">
        <v>51</v>
      </c>
      <c r="AL188" t="s">
        <v>51</v>
      </c>
      <c r="AM188" t="s">
        <v>51</v>
      </c>
      <c r="AN188" t="s">
        <v>51</v>
      </c>
      <c r="AO188" t="s">
        <v>51</v>
      </c>
      <c r="AP188" t="s">
        <v>51</v>
      </c>
      <c r="AQ188" t="s">
        <v>91</v>
      </c>
      <c r="AR188" t="e">
        <f>-Inf</f>
        <v>#NAME?</v>
      </c>
      <c r="AS188">
        <v>8.6119999999999999E-3</v>
      </c>
      <c r="AT188" t="s">
        <v>1992</v>
      </c>
    </row>
    <row r="189" spans="1:46" x14ac:dyDescent="0.2">
      <c r="A189" t="s">
        <v>1993</v>
      </c>
      <c r="B189">
        <v>29.13</v>
      </c>
      <c r="C189">
        <v>13.77</v>
      </c>
      <c r="D189">
        <v>26.68</v>
      </c>
      <c r="E189">
        <v>0</v>
      </c>
      <c r="F189">
        <v>0</v>
      </c>
      <c r="G189">
        <v>0</v>
      </c>
      <c r="H189">
        <v>0.87</v>
      </c>
      <c r="I189">
        <v>0.45</v>
      </c>
      <c r="J189">
        <v>0.85</v>
      </c>
      <c r="K189">
        <v>0</v>
      </c>
      <c r="L189">
        <v>0</v>
      </c>
      <c r="M189">
        <v>0</v>
      </c>
      <c r="N189">
        <v>2198</v>
      </c>
      <c r="O189">
        <v>657970888</v>
      </c>
      <c r="P189" t="s">
        <v>1994</v>
      </c>
      <c r="Q189">
        <v>1224</v>
      </c>
      <c r="R189" s="1">
        <v>4.8999999999999998E-132</v>
      </c>
      <c r="S189" t="s">
        <v>1995</v>
      </c>
      <c r="T189">
        <v>703151138</v>
      </c>
      <c r="U189" t="s">
        <v>1996</v>
      </c>
      <c r="V189">
        <v>515</v>
      </c>
      <c r="W189">
        <v>0</v>
      </c>
      <c r="X189" t="s">
        <v>1997</v>
      </c>
      <c r="Y189" t="s">
        <v>1998</v>
      </c>
      <c r="Z189" t="s">
        <v>1999</v>
      </c>
      <c r="AA189" t="s">
        <v>2000</v>
      </c>
      <c r="AB189" t="s">
        <v>2001</v>
      </c>
      <c r="AC189" t="s">
        <v>2002</v>
      </c>
      <c r="AD189">
        <v>833</v>
      </c>
      <c r="AE189" s="1">
        <v>1.5000000000000001E-87</v>
      </c>
      <c r="AF189" t="s">
        <v>2003</v>
      </c>
      <c r="AG189" t="s">
        <v>2004</v>
      </c>
      <c r="AH189" t="s">
        <v>2005</v>
      </c>
      <c r="AI189" t="s">
        <v>51</v>
      </c>
      <c r="AJ189" t="s">
        <v>51</v>
      </c>
      <c r="AK189" t="s">
        <v>2006</v>
      </c>
      <c r="AL189" t="s">
        <v>2007</v>
      </c>
      <c r="AM189" t="s">
        <v>51</v>
      </c>
      <c r="AN189" t="s">
        <v>51</v>
      </c>
      <c r="AO189" t="s">
        <v>2008</v>
      </c>
      <c r="AP189" t="s">
        <v>2009</v>
      </c>
      <c r="AQ189" t="s">
        <v>91</v>
      </c>
      <c r="AR189" t="e">
        <f>-Inf</f>
        <v>#NAME?</v>
      </c>
      <c r="AS189">
        <v>2.5947000000000001E-2</v>
      </c>
      <c r="AT189" t="s">
        <v>2010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_ann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9-13T06:47:34Z</dcterms:created>
  <dcterms:modified xsi:type="dcterms:W3CDTF">2022-09-27T05:40:25Z</dcterms:modified>
</cp:coreProperties>
</file>